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ublikacje\Bierzące\Exophers, pathogenes and glp-1\Nat comms Submission\Reviews\After first revision\"/>
    </mc:Choice>
  </mc:AlternateContent>
  <bookViews>
    <workbookView xWindow="0" yWindow="0" windowWidth="23040" windowHeight="8688"/>
  </bookViews>
  <sheets>
    <sheet name="Compounds" sheetId="1" r:id="rId1"/>
  </sheets>
  <calcPr calcId="152511"/>
</workbook>
</file>

<file path=xl/calcChain.xml><?xml version="1.0" encoding="utf-8"?>
<calcChain xmlns="http://schemas.openxmlformats.org/spreadsheetml/2006/main">
  <c r="A5" i="1" l="1"/>
  <c r="A57" i="1" l="1"/>
  <c r="A19" i="1"/>
  <c r="A56" i="1"/>
  <c r="A27" i="1"/>
  <c r="A63" i="1"/>
  <c r="A14" i="1"/>
  <c r="A16" i="1"/>
  <c r="A47" i="1"/>
  <c r="A64" i="1"/>
  <c r="A29" i="1"/>
  <c r="A51" i="1"/>
  <c r="A23" i="1"/>
  <c r="A37" i="1"/>
  <c r="A44" i="1"/>
  <c r="A43" i="1"/>
  <c r="A59" i="1"/>
  <c r="A26" i="1"/>
  <c r="A10" i="1"/>
  <c r="A36" i="1"/>
  <c r="A35" i="1"/>
  <c r="A62" i="1"/>
  <c r="A66" i="1"/>
  <c r="A31" i="1"/>
  <c r="A32" i="1"/>
  <c r="A28" i="1"/>
  <c r="A34" i="1"/>
  <c r="A54" i="1"/>
  <c r="A55" i="1"/>
  <c r="A53" i="1"/>
  <c r="A13" i="1"/>
  <c r="A15" i="1"/>
  <c r="A3" i="1"/>
  <c r="A7" i="1"/>
  <c r="A61" i="1"/>
  <c r="A20" i="1"/>
  <c r="A46" i="1"/>
  <c r="A24" i="1"/>
  <c r="A52" i="1"/>
  <c r="A8" i="1"/>
</calcChain>
</file>

<file path=xl/sharedStrings.xml><?xml version="1.0" encoding="utf-8"?>
<sst xmlns="http://schemas.openxmlformats.org/spreadsheetml/2006/main" count="106" uniqueCount="104">
  <si>
    <t>Name</t>
  </si>
  <si>
    <t>Formula</t>
  </si>
  <si>
    <t>Annot. DeltaMass [ppm]</t>
  </si>
  <si>
    <t>Calc. MW</t>
  </si>
  <si>
    <t>m/z</t>
  </si>
  <si>
    <t>RT [min]</t>
  </si>
  <si>
    <t>C22 H37 F N4 O7</t>
  </si>
  <si>
    <t>C28 H51 F2 N2 O8 P</t>
  </si>
  <si>
    <t>C17 H39 F N4 O5 P2</t>
  </si>
  <si>
    <t>Bis{2-[(cyclohexylcarbamoyl)amino]ethyl} carbonate</t>
  </si>
  <si>
    <t>C19 H34 N4 O5</t>
  </si>
  <si>
    <t>Desotamide D</t>
  </si>
  <si>
    <t>C34 H52 N8 O8</t>
  </si>
  <si>
    <t>Diprotin A</t>
  </si>
  <si>
    <t>C17 H31 N3 O4</t>
  </si>
  <si>
    <t>5-Fluoro-3,5-AB-PFUPPYCA</t>
  </si>
  <si>
    <t>C20 H26 F2 N4 O2</t>
  </si>
  <si>
    <t>methyl 2-cyano-3-{1-[3-(1H-imidazol-1-yl)propyl]-1H-pyrrol-2-yl}acrylate</t>
  </si>
  <si>
    <t>C15 H16 N4 O2</t>
  </si>
  <si>
    <t>C19 H34 F4 N4 O4 S</t>
  </si>
  <si>
    <t>C25 H47 N7 O8</t>
  </si>
  <si>
    <t>{5-[2-Oxo-4-(stearoylamino)-1(2H)-pyrimidinyl]tetrahydro-2-furanyl}methyl dihydrogen phosphate</t>
  </si>
  <si>
    <t>C27 H48 N3 O7 P</t>
  </si>
  <si>
    <t>Pseudoxylaramide C</t>
  </si>
  <si>
    <t>C38 H48 N4 O6</t>
  </si>
  <si>
    <t>C16 H25 F N2 O4</t>
  </si>
  <si>
    <t>Marimastat</t>
  </si>
  <si>
    <t>C15 H29 N3 O5</t>
  </si>
  <si>
    <t>Sucrose laurate</t>
  </si>
  <si>
    <t>C24 H44 O12</t>
  </si>
  <si>
    <t>methyl 9-(alpha-D-galactosyloxy)nonanoate</t>
  </si>
  <si>
    <t>C16 H30 O8</t>
  </si>
  <si>
    <t>C32 H53 F5 N4 O6 S</t>
  </si>
  <si>
    <t>leu-pro-pro-leu</t>
  </si>
  <si>
    <t>C22 H38 N4 O5</t>
  </si>
  <si>
    <t>C28 H49 N5 O6</t>
  </si>
  <si>
    <t>C37 H44 F3 N3 O3</t>
  </si>
  <si>
    <t>C16 H32 N4 O3</t>
  </si>
  <si>
    <t>Ceanothine E</t>
  </si>
  <si>
    <t>C34 H40 N4 O4</t>
  </si>
  <si>
    <t>C20 H40 N6 O9 S</t>
  </si>
  <si>
    <t>C27 H54 N2 O8 P2 S</t>
  </si>
  <si>
    <t>5-Methylcytosine</t>
  </si>
  <si>
    <t>C5 H7 N3 O</t>
  </si>
  <si>
    <t>C23 H46 F N5 O7</t>
  </si>
  <si>
    <t>C20 H40 N6 O10</t>
  </si>
  <si>
    <t>C13 H22 F N O2</t>
  </si>
  <si>
    <t>C20 H36 F4 N2 O3 S</t>
  </si>
  <si>
    <t>N-(Dimethylaminopropyl)methacrylamide</t>
  </si>
  <si>
    <t>C9 H18 N2 O</t>
  </si>
  <si>
    <t>C9 H19 F N4 O6</t>
  </si>
  <si>
    <t>C13 H30 F N3 O5 S</t>
  </si>
  <si>
    <t>Phe-Pro-Ile</t>
  </si>
  <si>
    <t>C20 H29 N3 O4</t>
  </si>
  <si>
    <t>Triisopropanolamine</t>
  </si>
  <si>
    <t>C9 H21 N O3</t>
  </si>
  <si>
    <t>C16 H28 F N3 O3 S</t>
  </si>
  <si>
    <t>C38 H48 N4 O5 S</t>
  </si>
  <si>
    <t>Isoleucyl-prolyl-proline</t>
  </si>
  <si>
    <t>C16 H27 N3 O4</t>
  </si>
  <si>
    <t>C8 H17 F N4 O3 S</t>
  </si>
  <si>
    <t>C7 H17 F N2 O4</t>
  </si>
  <si>
    <t>Norepinephrine</t>
  </si>
  <si>
    <t>C8 H11 N O3</t>
  </si>
  <si>
    <t>C58 H82 N4 O14</t>
  </si>
  <si>
    <t>Ouabain</t>
  </si>
  <si>
    <t>C29 H44 O12</t>
  </si>
  <si>
    <t>C22 H36 F N2 O7 P</t>
  </si>
  <si>
    <t>C16 H37 N2 O6 P</t>
  </si>
  <si>
    <t>9-amino-nonanoic acid</t>
  </si>
  <si>
    <t>C9 H19 N O2</t>
  </si>
  <si>
    <t>Flurandrenolide</t>
  </si>
  <si>
    <t>C24 H33 F O6</t>
  </si>
  <si>
    <t>C18 H31 F N8 O2</t>
  </si>
  <si>
    <t>C35 H41 N9 O3</t>
  </si>
  <si>
    <t>Prolylproline</t>
  </si>
  <si>
    <t>C10 H16 N2 O3</t>
  </si>
  <si>
    <t>C14 H25 F4 N3 O4</t>
  </si>
  <si>
    <t>C14 H34 F N5 O6</t>
  </si>
  <si>
    <t>C29 H45 N9 O2</t>
  </si>
  <si>
    <t>C23 H43 N2 O7 P</t>
  </si>
  <si>
    <t>Ethyl 1-{(4-ethyl-1-piperazinyl)[1-(2-methyl-2-propanyl)-1H-tetrazol-5-yl]methyl}-9H-beta-carboline-3-carboxylate</t>
  </si>
  <si>
    <t>C26 H34 N8 O2</t>
  </si>
  <si>
    <t>C17 H28 F3 N3 O2</t>
  </si>
  <si>
    <t>C19 H43 N2 O6 P</t>
  </si>
  <si>
    <t>C9 H18 F3 N2 O3 P</t>
  </si>
  <si>
    <t>C17 H31 F2 N3 O2</t>
  </si>
  <si>
    <t>C19 H44 F2 N6 O6 P2</t>
  </si>
  <si>
    <t>C26 H46 F N9 O3</t>
  </si>
  <si>
    <t>Istamycin C1</t>
  </si>
  <si>
    <t>C19 H37 N5 O6</t>
  </si>
  <si>
    <t>C21 H43 F3 N4 O3 S</t>
  </si>
  <si>
    <t>Hexylphosphinic acid</t>
  </si>
  <si>
    <t>C6 H15 O2 P</t>
  </si>
  <si>
    <t>Group CV [%]: Filter type 1</t>
  </si>
  <si>
    <t>Ratio: (Filter type 2) / (Filter type 1)</t>
  </si>
  <si>
    <t>Group CV [%]: Filter type 2</t>
  </si>
  <si>
    <t>Group CV [%]: LB medium</t>
  </si>
  <si>
    <t>Log2 Fold Change: (Filter type 2) / (Filter type 1)</t>
  </si>
  <si>
    <t>P-value: (Filter type 2) / (Filter type 1)</t>
  </si>
  <si>
    <t>Adj. P-value: (Filter type 2) / (Filter type 1)</t>
  </si>
  <si>
    <t>Filter type 1 [intensity]</t>
  </si>
  <si>
    <t>LB medium [intensity]</t>
  </si>
  <si>
    <t>Filter type 2 [intensity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</font>
    <font>
      <sz val="11"/>
      <color rgb="FF000000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9">
    <xf numFmtId="0" fontId="0" fillId="0" borderId="0" xfId="0"/>
    <xf numFmtId="0" fontId="0" fillId="3" borderId="1" xfId="0" applyFill="1" applyBorder="1"/>
    <xf numFmtId="0" fontId="0" fillId="0" borderId="1" xfId="0" applyBorder="1"/>
    <xf numFmtId="0" fontId="0" fillId="2" borderId="1" xfId="0" applyFill="1" applyBorder="1" applyAlignment="1">
      <alignment wrapText="1"/>
    </xf>
    <xf numFmtId="0" fontId="0" fillId="0" borderId="0" xfId="0" applyAlignment="1">
      <alignment wrapText="1"/>
    </xf>
    <xf numFmtId="4" fontId="0" fillId="3" borderId="1" xfId="0" applyNumberFormat="1" applyFill="1" applyBorder="1"/>
    <xf numFmtId="4" fontId="0" fillId="0" borderId="1" xfId="0" applyNumberFormat="1" applyBorder="1"/>
    <xf numFmtId="4" fontId="0" fillId="0" borderId="0" xfId="0" applyNumberFormat="1"/>
    <xf numFmtId="4" fontId="1" fillId="2" borderId="1" xfId="0" applyNumberFormat="1" applyFont="1" applyFill="1" applyBorder="1" applyAlignment="1">
      <alignment wrapText="1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67"/>
  <sheetViews>
    <sheetView tabSelected="1" workbookViewId="0">
      <pane ySplit="1" topLeftCell="A2" activePane="bottomLeft" state="frozen"/>
      <selection pane="bottomLeft"/>
    </sheetView>
  </sheetViews>
  <sheetFormatPr defaultRowHeight="14.4" x14ac:dyDescent="0.3"/>
  <cols>
    <col min="1" max="1" width="42.5546875" customWidth="1"/>
    <col min="2" max="2" width="18.33203125" bestFit="1" customWidth="1"/>
    <col min="3" max="3" width="10" customWidth="1"/>
    <col min="7" max="9" width="15" style="7" bestFit="1" customWidth="1"/>
    <col min="13" max="13" width="12.88671875" customWidth="1"/>
    <col min="14" max="14" width="15.77734375" customWidth="1"/>
    <col min="15" max="15" width="13.88671875" customWidth="1"/>
    <col min="16" max="16" width="14.33203125" customWidth="1"/>
    <col min="17" max="17" width="9.109375" customWidth="1"/>
  </cols>
  <sheetData>
    <row r="1" spans="1:17" ht="45.6" customHeigh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8" t="s">
        <v>101</v>
      </c>
      <c r="H1" s="8" t="s">
        <v>102</v>
      </c>
      <c r="I1" s="8" t="s">
        <v>103</v>
      </c>
      <c r="J1" s="3" t="s">
        <v>94</v>
      </c>
      <c r="K1" s="3" t="s">
        <v>97</v>
      </c>
      <c r="L1" s="3" t="s">
        <v>96</v>
      </c>
      <c r="M1" s="3" t="s">
        <v>95</v>
      </c>
      <c r="N1" s="3" t="s">
        <v>98</v>
      </c>
      <c r="O1" s="3" t="s">
        <v>99</v>
      </c>
      <c r="P1" s="3" t="s">
        <v>100</v>
      </c>
      <c r="Q1" s="4"/>
    </row>
    <row r="2" spans="1:17" x14ac:dyDescent="0.3">
      <c r="A2" s="1" t="s">
        <v>38</v>
      </c>
      <c r="B2" s="1" t="s">
        <v>39</v>
      </c>
      <c r="C2" s="1">
        <v>5.98</v>
      </c>
      <c r="D2" s="1">
        <v>568.30835000000002</v>
      </c>
      <c r="E2" s="1">
        <v>569.31563000000006</v>
      </c>
      <c r="F2" s="1">
        <v>5.2560000000000002</v>
      </c>
      <c r="G2" s="5">
        <v>1341046.5072746701</v>
      </c>
      <c r="H2" s="5">
        <v>6665232.5168884499</v>
      </c>
      <c r="I2" s="5">
        <v>103110861.840326</v>
      </c>
      <c r="J2" s="1">
        <v>31.476277337254199</v>
      </c>
      <c r="K2" s="1">
        <v>4.5112018091489299</v>
      </c>
      <c r="L2" s="1">
        <v>37.330109942273502</v>
      </c>
      <c r="M2" s="1">
        <v>76.888000000000005</v>
      </c>
      <c r="N2" s="1">
        <v>6.26</v>
      </c>
      <c r="O2" s="1">
        <v>5.5751259164793499E-10</v>
      </c>
      <c r="P2" s="1">
        <v>3.3414553382535297E-8</v>
      </c>
      <c r="Q2" s="7"/>
    </row>
    <row r="3" spans="1:17" x14ac:dyDescent="0.3">
      <c r="A3" s="1" t="str">
        <f>E3&amp;" at RT "&amp;F3</f>
        <v>541.2633 at RT 5.159</v>
      </c>
      <c r="B3" s="1" t="s">
        <v>40</v>
      </c>
      <c r="C3" s="1">
        <v>-3.19</v>
      </c>
      <c r="D3" s="1">
        <v>540.25603000000001</v>
      </c>
      <c r="E3" s="1">
        <v>541.26329999999996</v>
      </c>
      <c r="F3" s="1">
        <v>5.1589999999999998</v>
      </c>
      <c r="G3" s="5">
        <v>1410078.4323712001</v>
      </c>
      <c r="H3" s="5">
        <v>7998205.8549435101</v>
      </c>
      <c r="I3" s="5">
        <v>56239684.829688802</v>
      </c>
      <c r="J3" s="1">
        <v>31.810864868288402</v>
      </c>
      <c r="K3" s="1">
        <v>4.2553375575888799</v>
      </c>
      <c r="L3" s="1">
        <v>12.1024342288194</v>
      </c>
      <c r="M3" s="1">
        <v>39.884</v>
      </c>
      <c r="N3" s="1">
        <v>5.32</v>
      </c>
      <c r="O3" s="1">
        <v>1.0000000000000001E-15</v>
      </c>
      <c r="P3" s="1">
        <v>8.5462962962963005E-14</v>
      </c>
      <c r="Q3" s="7"/>
    </row>
    <row r="4" spans="1:17" x14ac:dyDescent="0.3">
      <c r="A4" s="1" t="s">
        <v>28</v>
      </c>
      <c r="B4" s="1" t="s">
        <v>29</v>
      </c>
      <c r="C4" s="1">
        <v>-2.4</v>
      </c>
      <c r="D4" s="1">
        <v>524.28201999999999</v>
      </c>
      <c r="E4" s="1">
        <v>525.28930000000003</v>
      </c>
      <c r="F4" s="1">
        <v>5.1609999999999996</v>
      </c>
      <c r="G4" s="5">
        <v>1487267.0337584401</v>
      </c>
      <c r="H4" s="5">
        <v>6203585.9689096697</v>
      </c>
      <c r="I4" s="5">
        <v>58984794.380934201</v>
      </c>
      <c r="J4" s="1">
        <v>24.641743501468302</v>
      </c>
      <c r="K4" s="1">
        <v>0.82964650915140103</v>
      </c>
      <c r="L4" s="1">
        <v>8.7268246589416805</v>
      </c>
      <c r="M4" s="1">
        <v>39.659999999999997</v>
      </c>
      <c r="N4" s="1">
        <v>5.31</v>
      </c>
      <c r="O4" s="1">
        <v>1.0000000000000001E-15</v>
      </c>
      <c r="P4" s="1">
        <v>8.5462962962963005E-14</v>
      </c>
      <c r="Q4" s="7"/>
    </row>
    <row r="5" spans="1:17" x14ac:dyDescent="0.3">
      <c r="A5" s="1" t="str">
        <f>E5&amp;" at RT "&amp;F5</f>
        <v>525.28917 at RT 3.397</v>
      </c>
      <c r="B5" s="1" t="s">
        <v>45</v>
      </c>
      <c r="C5" s="1">
        <v>2.4900000000000002</v>
      </c>
      <c r="D5" s="1">
        <v>524.28189999999995</v>
      </c>
      <c r="E5" s="1">
        <v>525.28917000000001</v>
      </c>
      <c r="F5" s="1">
        <v>3.3969999999999998</v>
      </c>
      <c r="G5" s="5">
        <v>2356546.18207405</v>
      </c>
      <c r="H5" s="5">
        <v>8196688.0450211596</v>
      </c>
      <c r="I5" s="5">
        <v>84861818.100427404</v>
      </c>
      <c r="J5" s="1">
        <v>12.6980449841277</v>
      </c>
      <c r="K5" s="1">
        <v>13.110631370700601</v>
      </c>
      <c r="L5" s="1">
        <v>9.4496877457993094</v>
      </c>
      <c r="M5" s="1">
        <v>36.011000000000003</v>
      </c>
      <c r="N5" s="1">
        <v>5.17</v>
      </c>
      <c r="O5" s="1">
        <v>1.0000000000000001E-15</v>
      </c>
      <c r="P5" s="1">
        <v>8.5462962962963005E-14</v>
      </c>
      <c r="Q5" s="7"/>
    </row>
    <row r="6" spans="1:17" x14ac:dyDescent="0.3">
      <c r="A6" s="1" t="s">
        <v>89</v>
      </c>
      <c r="B6" s="1" t="s">
        <v>90</v>
      </c>
      <c r="C6" s="1">
        <v>-1.46</v>
      </c>
      <c r="D6" s="1">
        <v>431.27375000000001</v>
      </c>
      <c r="E6" s="1">
        <v>432.28102999999999</v>
      </c>
      <c r="F6" s="1">
        <v>2.8180000000000001</v>
      </c>
      <c r="G6" s="5">
        <v>2253879.1270506</v>
      </c>
      <c r="H6" s="5">
        <v>5091868.7579845795</v>
      </c>
      <c r="I6" s="5">
        <v>78987358.843908802</v>
      </c>
      <c r="J6" s="1">
        <v>18.293966253606701</v>
      </c>
      <c r="K6" s="1">
        <v>9.5161627611367905</v>
      </c>
      <c r="L6" s="1">
        <v>64.026457962590896</v>
      </c>
      <c r="M6" s="1">
        <v>35.045000000000002</v>
      </c>
      <c r="N6" s="1">
        <v>5.13</v>
      </c>
      <c r="O6" s="1">
        <v>6.0306146743016598E-9</v>
      </c>
      <c r="P6" s="1">
        <v>2.7555729427625899E-7</v>
      </c>
      <c r="Q6" s="7"/>
    </row>
    <row r="7" spans="1:17" x14ac:dyDescent="0.3">
      <c r="A7" s="1" t="str">
        <f>E7&amp;" at RT "&amp;F7</f>
        <v>629.31571 at RT 5.291</v>
      </c>
      <c r="B7" s="1" t="s">
        <v>41</v>
      </c>
      <c r="C7" s="1">
        <v>1.31</v>
      </c>
      <c r="D7" s="1">
        <v>628.30843000000004</v>
      </c>
      <c r="E7" s="1">
        <v>629.31570999999997</v>
      </c>
      <c r="F7" s="1">
        <v>5.2910000000000004</v>
      </c>
      <c r="G7" s="5">
        <v>822220.49088359799</v>
      </c>
      <c r="H7" s="5">
        <v>8825285.6963504609</v>
      </c>
      <c r="I7" s="5">
        <v>21301869.092135299</v>
      </c>
      <c r="J7" s="1">
        <v>9.75696099401525</v>
      </c>
      <c r="K7" s="1">
        <v>1.03140532422091</v>
      </c>
      <c r="L7" s="1">
        <v>11.508141465691001</v>
      </c>
      <c r="M7" s="1">
        <v>25.908000000000001</v>
      </c>
      <c r="N7" s="1">
        <v>4.7</v>
      </c>
      <c r="O7" s="1">
        <v>1.0000000000000001E-15</v>
      </c>
      <c r="P7" s="1">
        <v>8.5462962962963005E-14</v>
      </c>
      <c r="Q7" s="7"/>
    </row>
    <row r="8" spans="1:17" x14ac:dyDescent="0.3">
      <c r="A8" s="1" t="str">
        <f>E8&amp;" at RT "&amp;F8</f>
        <v>613.3419 at RT 5.298</v>
      </c>
      <c r="B8" s="1" t="s">
        <v>7</v>
      </c>
      <c r="C8" s="1">
        <v>-0.79</v>
      </c>
      <c r="D8" s="1">
        <v>612.33462999999995</v>
      </c>
      <c r="E8" s="1">
        <v>613.34190000000001</v>
      </c>
      <c r="F8" s="1">
        <v>5.298</v>
      </c>
      <c r="G8" s="5">
        <v>5569827.4942432297</v>
      </c>
      <c r="H8" s="5">
        <v>6329920.9788500499</v>
      </c>
      <c r="I8" s="5">
        <v>138840760.50490001</v>
      </c>
      <c r="J8" s="1">
        <v>11.8889865460711</v>
      </c>
      <c r="K8" s="1">
        <v>4.1442108517724696</v>
      </c>
      <c r="L8" s="1">
        <v>4.5506502537126901</v>
      </c>
      <c r="M8" s="1">
        <v>24.927</v>
      </c>
      <c r="N8" s="1">
        <v>4.6399999999999997</v>
      </c>
      <c r="O8" s="1">
        <v>1.0000000000000001E-15</v>
      </c>
      <c r="P8" s="1">
        <v>8.5462962962963005E-14</v>
      </c>
      <c r="Q8" s="7"/>
    </row>
    <row r="9" spans="1:17" x14ac:dyDescent="0.3">
      <c r="A9" s="1" t="s">
        <v>65</v>
      </c>
      <c r="B9" s="1" t="s">
        <v>66</v>
      </c>
      <c r="C9" s="1">
        <v>-1.76</v>
      </c>
      <c r="D9" s="1">
        <v>584.28224999999998</v>
      </c>
      <c r="E9" s="1">
        <v>585.28953000000001</v>
      </c>
      <c r="F9" s="1">
        <v>5.2149999999999999</v>
      </c>
      <c r="G9" s="5">
        <v>1038907.85652855</v>
      </c>
      <c r="H9" s="5">
        <v>8241989.22597895</v>
      </c>
      <c r="I9" s="5">
        <v>25619298.734742001</v>
      </c>
      <c r="J9" s="1">
        <v>12.730001902082201</v>
      </c>
      <c r="K9" s="1">
        <v>5.5953710331315198</v>
      </c>
      <c r="L9" s="1">
        <v>34.5409924173034</v>
      </c>
      <c r="M9" s="1">
        <v>24.66</v>
      </c>
      <c r="N9" s="1">
        <v>4.62</v>
      </c>
      <c r="O9" s="1">
        <v>1.5477508163996801E-10</v>
      </c>
      <c r="P9" s="1">
        <v>1.09890307964378E-8</v>
      </c>
      <c r="Q9" s="7"/>
    </row>
    <row r="10" spans="1:17" x14ac:dyDescent="0.3">
      <c r="A10" s="1" t="str">
        <f>E10&amp;" at RT "&amp;F10</f>
        <v>673.34194 at RT 5.333</v>
      </c>
      <c r="B10" s="1" t="s">
        <v>57</v>
      </c>
      <c r="C10" s="1">
        <v>0.18</v>
      </c>
      <c r="D10" s="1">
        <v>672.33465999999999</v>
      </c>
      <c r="E10" s="1">
        <v>673.34194000000002</v>
      </c>
      <c r="F10" s="1">
        <v>5.3330000000000002</v>
      </c>
      <c r="G10" s="5">
        <v>1416516.66372574</v>
      </c>
      <c r="H10" s="5">
        <v>13075099.070888501</v>
      </c>
      <c r="I10" s="5">
        <v>34134288.261009298</v>
      </c>
      <c r="J10" s="1">
        <v>12.0824894463716</v>
      </c>
      <c r="K10" s="1">
        <v>7.3247698568453599</v>
      </c>
      <c r="L10" s="1">
        <v>10.077833764816599</v>
      </c>
      <c r="M10" s="1">
        <v>24.097000000000001</v>
      </c>
      <c r="N10" s="1">
        <v>4.59</v>
      </c>
      <c r="O10" s="1">
        <v>1.0000000000000001E-15</v>
      </c>
      <c r="P10" s="1">
        <v>8.5462962962963005E-14</v>
      </c>
      <c r="Q10" s="7"/>
    </row>
    <row r="11" spans="1:17" x14ac:dyDescent="0.3">
      <c r="A11" s="1" t="s">
        <v>71</v>
      </c>
      <c r="B11" s="1" t="s">
        <v>72</v>
      </c>
      <c r="C11" s="1">
        <v>6.9</v>
      </c>
      <c r="D11" s="1">
        <v>436.22913</v>
      </c>
      <c r="E11" s="1">
        <v>437.2364</v>
      </c>
      <c r="F11" s="1">
        <v>2.83</v>
      </c>
      <c r="G11" s="5">
        <v>16934331.898705699</v>
      </c>
      <c r="H11" s="5">
        <v>33416422.576414801</v>
      </c>
      <c r="I11" s="5">
        <v>305347030.90743297</v>
      </c>
      <c r="J11" s="1">
        <v>9.1183055515972598</v>
      </c>
      <c r="K11" s="1">
        <v>18.4935916465083</v>
      </c>
      <c r="L11" s="1">
        <v>15.8558278370339</v>
      </c>
      <c r="M11" s="1">
        <v>18.030999999999999</v>
      </c>
      <c r="N11" s="1">
        <v>4.17</v>
      </c>
      <c r="O11" s="1">
        <v>1.0000000000000001E-15</v>
      </c>
      <c r="P11" s="1">
        <v>8.5462962962963005E-14</v>
      </c>
      <c r="Q11" s="7"/>
    </row>
    <row r="12" spans="1:17" x14ac:dyDescent="0.3">
      <c r="A12" s="1" t="s">
        <v>23</v>
      </c>
      <c r="B12" s="1" t="s">
        <v>24</v>
      </c>
      <c r="C12" s="1">
        <v>5.6</v>
      </c>
      <c r="D12" s="1">
        <v>656.36105999999995</v>
      </c>
      <c r="E12" s="1">
        <v>657.36833999999999</v>
      </c>
      <c r="F12" s="1">
        <v>5.3380000000000001</v>
      </c>
      <c r="G12" s="5">
        <v>9832497.5094414093</v>
      </c>
      <c r="H12" s="5">
        <v>12628953.5712121</v>
      </c>
      <c r="I12" s="5">
        <v>170025772.359651</v>
      </c>
      <c r="J12" s="1">
        <v>6.2214631453151403</v>
      </c>
      <c r="K12" s="1">
        <v>6.6413057040021997</v>
      </c>
      <c r="L12" s="1">
        <v>7.9644850581559696</v>
      </c>
      <c r="M12" s="1">
        <v>17.292000000000002</v>
      </c>
      <c r="N12" s="1">
        <v>4.1100000000000003</v>
      </c>
      <c r="O12" s="1">
        <v>1.0000000000000001E-15</v>
      </c>
      <c r="P12" s="1">
        <v>8.5462962962963005E-14</v>
      </c>
      <c r="Q12" s="7"/>
    </row>
    <row r="13" spans="1:17" x14ac:dyDescent="0.3">
      <c r="A13" s="1" t="str">
        <f>E13&amp;" at RT "&amp;F13</f>
        <v>657.36823 at RT 5.336</v>
      </c>
      <c r="B13" s="1" t="s">
        <v>25</v>
      </c>
      <c r="C13" s="1">
        <v>1.94</v>
      </c>
      <c r="D13" s="1">
        <v>328.18047000000001</v>
      </c>
      <c r="E13" s="1">
        <v>657.36823000000004</v>
      </c>
      <c r="F13" s="1">
        <v>5.3360000000000003</v>
      </c>
      <c r="G13" s="5">
        <v>10300567.8673511</v>
      </c>
      <c r="H13" s="5">
        <v>2948853.3360809898</v>
      </c>
      <c r="I13" s="5">
        <v>171295211.39377001</v>
      </c>
      <c r="J13" s="1">
        <v>6.0233540129433996</v>
      </c>
      <c r="K13" s="1">
        <v>4.3779109829939804</v>
      </c>
      <c r="L13" s="1">
        <v>8.2174289736234503</v>
      </c>
      <c r="M13" s="1">
        <v>16.63</v>
      </c>
      <c r="N13" s="1">
        <v>4.0599999999999996</v>
      </c>
      <c r="O13" s="1">
        <v>1.0000000000000001E-15</v>
      </c>
      <c r="P13" s="1">
        <v>8.5462962962963005E-14</v>
      </c>
      <c r="Q13" s="7"/>
    </row>
    <row r="14" spans="1:17" x14ac:dyDescent="0.3">
      <c r="A14" s="1" t="str">
        <f>E14&amp;" at RT "&amp;F14</f>
        <v>364.22122 at RT 7.189</v>
      </c>
      <c r="B14" s="1" t="s">
        <v>83</v>
      </c>
      <c r="C14" s="1">
        <v>1.62</v>
      </c>
      <c r="D14" s="1">
        <v>363.21395000000001</v>
      </c>
      <c r="E14" s="1">
        <v>364.22122000000002</v>
      </c>
      <c r="F14" s="1">
        <v>7.1890000000000001</v>
      </c>
      <c r="G14" s="5">
        <v>18201035.994189899</v>
      </c>
      <c r="H14" s="5">
        <v>28947132.270887699</v>
      </c>
      <c r="I14" s="5">
        <v>292855400.56372499</v>
      </c>
      <c r="J14" s="1">
        <v>4.0812539292564702</v>
      </c>
      <c r="K14" s="1">
        <v>9.2388872174127599</v>
      </c>
      <c r="L14" s="1">
        <v>24.131183534680702</v>
      </c>
      <c r="M14" s="1">
        <v>16.09</v>
      </c>
      <c r="N14" s="1">
        <v>4.01</v>
      </c>
      <c r="O14" s="1">
        <v>1.86451409867061E-10</v>
      </c>
      <c r="P14" s="1">
        <v>1.2119341641359E-8</v>
      </c>
      <c r="Q14" s="7"/>
    </row>
    <row r="15" spans="1:17" x14ac:dyDescent="0.3">
      <c r="A15" s="1" t="str">
        <f>E15&amp;" at RT "&amp;F15</f>
        <v>717.36832 at RT 5.436</v>
      </c>
      <c r="B15" s="1" t="s">
        <v>32</v>
      </c>
      <c r="C15" s="1">
        <v>0.63</v>
      </c>
      <c r="D15" s="1">
        <v>716.36104999999998</v>
      </c>
      <c r="E15" s="1">
        <v>717.36832000000004</v>
      </c>
      <c r="F15" s="1">
        <v>5.4359999999999999</v>
      </c>
      <c r="G15" s="5">
        <v>2092420.76817972</v>
      </c>
      <c r="H15" s="5">
        <v>11583015.8761549</v>
      </c>
      <c r="I15" s="5">
        <v>30054699.117463902</v>
      </c>
      <c r="J15" s="1">
        <v>12.252395391077499</v>
      </c>
      <c r="K15" s="1">
        <v>7.8853725233626601</v>
      </c>
      <c r="L15" s="1">
        <v>5.9618323201151799</v>
      </c>
      <c r="M15" s="1">
        <v>14.364000000000001</v>
      </c>
      <c r="N15" s="1">
        <v>3.84</v>
      </c>
      <c r="O15" s="1">
        <v>1.0000000000000001E-15</v>
      </c>
      <c r="P15" s="1">
        <v>8.5462962962963005E-14</v>
      </c>
      <c r="Q15" s="7"/>
    </row>
    <row r="16" spans="1:17" x14ac:dyDescent="0.3">
      <c r="A16" s="1" t="str">
        <f>E16&amp;" at RT "&amp;F16</f>
        <v>329.25478 at RT 7.199</v>
      </c>
      <c r="B16" s="1" t="s">
        <v>37</v>
      </c>
      <c r="C16" s="1">
        <v>0.2</v>
      </c>
      <c r="D16" s="1">
        <v>328.24750999999998</v>
      </c>
      <c r="E16" s="1">
        <v>329.25477999999998</v>
      </c>
      <c r="F16" s="1">
        <v>7.1989999999999998</v>
      </c>
      <c r="G16" s="5">
        <v>3083997.3317799899</v>
      </c>
      <c r="H16" s="5">
        <v>4844402.2944255397</v>
      </c>
      <c r="I16" s="5">
        <v>43191715.6055758</v>
      </c>
      <c r="J16" s="1">
        <v>3.8450844163221101</v>
      </c>
      <c r="K16" s="1">
        <v>7.3934959438496302</v>
      </c>
      <c r="L16" s="1">
        <v>34.838140835225403</v>
      </c>
      <c r="M16" s="1">
        <v>14.005000000000001</v>
      </c>
      <c r="N16" s="1">
        <v>3.81</v>
      </c>
      <c r="O16" s="1">
        <v>5.1766446684808898E-10</v>
      </c>
      <c r="P16" s="1">
        <v>3.1434493611893799E-8</v>
      </c>
      <c r="Q16" s="7"/>
    </row>
    <row r="17" spans="1:17" x14ac:dyDescent="0.3">
      <c r="A17" s="1" t="s">
        <v>30</v>
      </c>
      <c r="B17" s="1" t="s">
        <v>31</v>
      </c>
      <c r="C17" s="1">
        <v>-1.4</v>
      </c>
      <c r="D17" s="1">
        <v>350.19358</v>
      </c>
      <c r="E17" s="1">
        <v>701.39446999999996</v>
      </c>
      <c r="F17" s="1">
        <v>5.4409999999999998</v>
      </c>
      <c r="G17" s="5">
        <v>6261858.7891679304</v>
      </c>
      <c r="H17" s="5">
        <v>6084130.1703828601</v>
      </c>
      <c r="I17" s="5">
        <v>83222078.843187898</v>
      </c>
      <c r="J17" s="1">
        <v>12.488211563319799</v>
      </c>
      <c r="K17" s="1">
        <v>21.105949639370301</v>
      </c>
      <c r="L17" s="1">
        <v>5.1672986631501603</v>
      </c>
      <c r="M17" s="1">
        <v>13.29</v>
      </c>
      <c r="N17" s="1">
        <v>3.73</v>
      </c>
      <c r="O17" s="1">
        <v>1.0000000000000001E-15</v>
      </c>
      <c r="P17" s="1">
        <v>8.5462962962963005E-14</v>
      </c>
      <c r="Q17" s="7"/>
    </row>
    <row r="18" spans="1:17" x14ac:dyDescent="0.3">
      <c r="A18" s="1" t="s">
        <v>11</v>
      </c>
      <c r="B18" s="1" t="s">
        <v>12</v>
      </c>
      <c r="C18" s="1">
        <v>-5.21</v>
      </c>
      <c r="D18" s="1">
        <v>700.38715999999999</v>
      </c>
      <c r="E18" s="1">
        <v>701.39444000000003</v>
      </c>
      <c r="F18" s="1">
        <v>5.4349999999999996</v>
      </c>
      <c r="G18" s="5">
        <v>5876101.6607473204</v>
      </c>
      <c r="H18" s="5">
        <v>14543842.202939801</v>
      </c>
      <c r="I18" s="5">
        <v>75349091.242397502</v>
      </c>
      <c r="J18" s="1">
        <v>13.4284882565673</v>
      </c>
      <c r="K18" s="1">
        <v>19.492979312301401</v>
      </c>
      <c r="L18" s="1">
        <v>4.5578263715719203</v>
      </c>
      <c r="M18" s="1">
        <v>12.823</v>
      </c>
      <c r="N18" s="1">
        <v>3.68</v>
      </c>
      <c r="O18" s="1">
        <v>1.0000000000000001E-15</v>
      </c>
      <c r="P18" s="1">
        <v>8.5462962962963005E-14</v>
      </c>
      <c r="Q18" s="7"/>
    </row>
    <row r="19" spans="1:17" x14ac:dyDescent="0.3">
      <c r="A19" s="1" t="str">
        <f>E19&amp;" at RT "&amp;F19</f>
        <v>388.25491 at RT 4.505</v>
      </c>
      <c r="B19" s="1" t="s">
        <v>78</v>
      </c>
      <c r="C19" s="1">
        <v>-4.33</v>
      </c>
      <c r="D19" s="1">
        <v>387.24763999999999</v>
      </c>
      <c r="E19" s="1">
        <v>388.25491</v>
      </c>
      <c r="F19" s="1">
        <v>4.5049999999999999</v>
      </c>
      <c r="G19" s="5">
        <v>8717414.8507833593</v>
      </c>
      <c r="H19" s="5">
        <v>11546478.825883901</v>
      </c>
      <c r="I19" s="5">
        <v>110090296.782704</v>
      </c>
      <c r="J19" s="1">
        <v>30.453851594170899</v>
      </c>
      <c r="K19" s="1">
        <v>7.6960943329067097</v>
      </c>
      <c r="L19" s="1">
        <v>92.871158317995494</v>
      </c>
      <c r="M19" s="1">
        <v>12.629</v>
      </c>
      <c r="N19" s="1">
        <v>3.66</v>
      </c>
      <c r="O19" s="1">
        <v>3.4572412495936802E-5</v>
      </c>
      <c r="P19" s="1">
        <v>5.1138360150239804E-4</v>
      </c>
      <c r="Q19" s="7"/>
    </row>
    <row r="20" spans="1:17" x14ac:dyDescent="0.3">
      <c r="A20" s="1" t="str">
        <f>E20&amp;" at RT "&amp;F20</f>
        <v>525.28925 at RT 3.412</v>
      </c>
      <c r="B20" s="1" t="s">
        <v>46</v>
      </c>
      <c r="C20" s="1">
        <v>-1.86</v>
      </c>
      <c r="D20" s="1">
        <v>243.16301000000001</v>
      </c>
      <c r="E20" s="1">
        <v>525.28925000000004</v>
      </c>
      <c r="F20" s="1">
        <v>3.4119999999999999</v>
      </c>
      <c r="G20" s="5">
        <v>8147496.6998606697</v>
      </c>
      <c r="H20" s="5">
        <v>9345390.80935397</v>
      </c>
      <c r="I20" s="5">
        <v>90331248.970746204</v>
      </c>
      <c r="J20" s="1">
        <v>9.8948637510206794</v>
      </c>
      <c r="K20" s="1">
        <v>3.70077517502687</v>
      </c>
      <c r="L20" s="1">
        <v>8.5876649206419096</v>
      </c>
      <c r="M20" s="1">
        <v>11.087</v>
      </c>
      <c r="N20" s="1">
        <v>3.47</v>
      </c>
      <c r="O20" s="1">
        <v>1.0000000000000001E-15</v>
      </c>
      <c r="P20" s="1">
        <v>8.5462962962963005E-14</v>
      </c>
      <c r="Q20" s="7"/>
    </row>
    <row r="21" spans="1:17" x14ac:dyDescent="0.3">
      <c r="A21" s="1" t="s">
        <v>15</v>
      </c>
      <c r="B21" s="1" t="s">
        <v>16</v>
      </c>
      <c r="C21" s="1">
        <v>0.86</v>
      </c>
      <c r="D21" s="1">
        <v>392.20272</v>
      </c>
      <c r="E21" s="1">
        <v>393.21</v>
      </c>
      <c r="F21" s="1">
        <v>2.5529999999999999</v>
      </c>
      <c r="G21" s="5">
        <v>34839686.908366501</v>
      </c>
      <c r="H21" s="5">
        <v>62913247.330354102</v>
      </c>
      <c r="I21" s="5">
        <v>343050971.97959399</v>
      </c>
      <c r="J21" s="1">
        <v>8.5622140123984405</v>
      </c>
      <c r="K21" s="1">
        <v>3.9655754383512698</v>
      </c>
      <c r="L21" s="1">
        <v>20.558521368166598</v>
      </c>
      <c r="M21" s="1">
        <v>9.8469999999999995</v>
      </c>
      <c r="N21" s="1">
        <v>3.3</v>
      </c>
      <c r="O21" s="1">
        <v>6.7242644785636695E-10</v>
      </c>
      <c r="P21" s="1">
        <v>3.9281620972875102E-8</v>
      </c>
      <c r="Q21" s="7"/>
    </row>
    <row r="22" spans="1:17" x14ac:dyDescent="0.3">
      <c r="A22" s="1" t="s">
        <v>9</v>
      </c>
      <c r="B22" s="1" t="s">
        <v>10</v>
      </c>
      <c r="C22" s="1">
        <v>1.47</v>
      </c>
      <c r="D22" s="1">
        <v>398.25351000000001</v>
      </c>
      <c r="E22" s="1">
        <v>399.26076999999998</v>
      </c>
      <c r="F22" s="1">
        <v>7.3520000000000003</v>
      </c>
      <c r="G22" s="5">
        <v>29185751.450326599</v>
      </c>
      <c r="H22" s="5">
        <v>11864507.797229599</v>
      </c>
      <c r="I22" s="5">
        <v>208284344.893112</v>
      </c>
      <c r="J22" s="1">
        <v>26.8129409269681</v>
      </c>
      <c r="K22" s="1">
        <v>3.1212422293380699</v>
      </c>
      <c r="L22" s="1">
        <v>9.3979469236692204</v>
      </c>
      <c r="M22" s="1">
        <v>7.1369999999999996</v>
      </c>
      <c r="N22" s="1">
        <v>2.84</v>
      </c>
      <c r="O22" s="1">
        <v>2.9501890597138901E-8</v>
      </c>
      <c r="P22" s="1">
        <v>1.07205689059682E-6</v>
      </c>
      <c r="Q22" s="7"/>
    </row>
    <row r="23" spans="1:17" x14ac:dyDescent="0.3">
      <c r="A23" s="1" t="str">
        <f>E23&amp;" at RT "&amp;F23</f>
        <v>461.24348 at RT 7.326</v>
      </c>
      <c r="B23" s="1" t="s">
        <v>47</v>
      </c>
      <c r="C23" s="1">
        <v>-4.13</v>
      </c>
      <c r="D23" s="1">
        <v>460.23637000000002</v>
      </c>
      <c r="E23" s="1">
        <v>461.24347999999998</v>
      </c>
      <c r="F23" s="1">
        <v>7.3259999999999996</v>
      </c>
      <c r="G23" s="5">
        <v>39375856.009387396</v>
      </c>
      <c r="H23" s="5">
        <v>13249164.4368467</v>
      </c>
      <c r="I23" s="5">
        <v>278037073.30485898</v>
      </c>
      <c r="J23" s="1">
        <v>8.5165871353507097</v>
      </c>
      <c r="K23" s="1">
        <v>5.5960510074473504</v>
      </c>
      <c r="L23" s="1">
        <v>13.667202554904</v>
      </c>
      <c r="M23" s="1">
        <v>7.0609999999999999</v>
      </c>
      <c r="N23" s="1">
        <v>2.82</v>
      </c>
      <c r="O23" s="1">
        <v>1.0000000000000001E-15</v>
      </c>
      <c r="P23" s="1">
        <v>8.5462962962963005E-14</v>
      </c>
      <c r="Q23" s="7"/>
    </row>
    <row r="24" spans="1:17" x14ac:dyDescent="0.3">
      <c r="A24" s="1" t="str">
        <f>E24&amp;" at RT "&amp;F24</f>
        <v>491.23297 at RT 7.355</v>
      </c>
      <c r="B24" s="1" t="s">
        <v>67</v>
      </c>
      <c r="C24" s="1">
        <v>1.25</v>
      </c>
      <c r="D24" s="1">
        <v>490.22503</v>
      </c>
      <c r="E24" s="1">
        <v>491.23297000000002</v>
      </c>
      <c r="F24" s="1">
        <v>7.3550000000000004</v>
      </c>
      <c r="G24" s="5">
        <v>25113015.702373199</v>
      </c>
      <c r="H24" s="5">
        <v>15530260.7530104</v>
      </c>
      <c r="I24" s="5">
        <v>174885910.83389199</v>
      </c>
      <c r="J24" s="1">
        <v>11.606014098730499</v>
      </c>
      <c r="K24" s="1">
        <v>1.39005122938748</v>
      </c>
      <c r="L24" s="1">
        <v>13.3137051035373</v>
      </c>
      <c r="M24" s="1">
        <v>6.9640000000000004</v>
      </c>
      <c r="N24" s="1">
        <v>2.8</v>
      </c>
      <c r="O24" s="1">
        <v>1.0000000000000001E-15</v>
      </c>
      <c r="P24" s="1">
        <v>8.5462962962963005E-14</v>
      </c>
      <c r="Q24" s="7"/>
    </row>
    <row r="25" spans="1:17" x14ac:dyDescent="0.3">
      <c r="A25" s="1" t="s">
        <v>42</v>
      </c>
      <c r="B25" s="1" t="s">
        <v>43</v>
      </c>
      <c r="C25" s="1">
        <v>2.57</v>
      </c>
      <c r="D25" s="1">
        <v>125.05923</v>
      </c>
      <c r="E25" s="1">
        <v>126.06650999999999</v>
      </c>
      <c r="F25" s="1">
        <v>7.4169999999999998</v>
      </c>
      <c r="G25" s="5">
        <v>13894813.7883275</v>
      </c>
      <c r="H25" s="5">
        <v>6931167.9931701496</v>
      </c>
      <c r="I25" s="5">
        <v>82257916.948078394</v>
      </c>
      <c r="J25" s="1">
        <v>11.018791063751999</v>
      </c>
      <c r="K25" s="1">
        <v>4.5527712916806404</v>
      </c>
      <c r="L25" s="1">
        <v>9.6027152324618594</v>
      </c>
      <c r="M25" s="1">
        <v>5.92</v>
      </c>
      <c r="N25" s="1">
        <v>2.57</v>
      </c>
      <c r="O25" s="1">
        <v>1.0000000000000001E-15</v>
      </c>
      <c r="P25" s="1">
        <v>8.5462962962963005E-14</v>
      </c>
      <c r="Q25" s="7"/>
    </row>
    <row r="26" spans="1:17" x14ac:dyDescent="0.3">
      <c r="A26" s="1" t="str">
        <f>E26&amp;" at RT "&amp;F26</f>
        <v>636.3404 at RT 7.246</v>
      </c>
      <c r="B26" s="1" t="s">
        <v>74</v>
      </c>
      <c r="C26" s="1">
        <v>-0.28999999999999998</v>
      </c>
      <c r="D26" s="1">
        <v>635.33304999999996</v>
      </c>
      <c r="E26" s="1">
        <v>636.34040000000005</v>
      </c>
      <c r="F26" s="1">
        <v>7.2460000000000004</v>
      </c>
      <c r="G26" s="5">
        <v>37175530.684261501</v>
      </c>
      <c r="H26" s="5">
        <v>13173264.9473175</v>
      </c>
      <c r="I26" s="5">
        <v>218019764.25050399</v>
      </c>
      <c r="J26" s="1">
        <v>6.3777277672434796</v>
      </c>
      <c r="K26" s="1">
        <v>3.6348785198804499</v>
      </c>
      <c r="L26" s="1">
        <v>16.111324806201601</v>
      </c>
      <c r="M26" s="1">
        <v>5.8650000000000002</v>
      </c>
      <c r="N26" s="1">
        <v>2.5499999999999998</v>
      </c>
      <c r="O26" s="1">
        <v>1.0000000000000001E-15</v>
      </c>
      <c r="P26" s="1">
        <v>8.5462962962963005E-14</v>
      </c>
      <c r="Q26" s="7"/>
    </row>
    <row r="27" spans="1:17" x14ac:dyDescent="0.3">
      <c r="A27" s="1" t="str">
        <f>E27&amp;" at RT "&amp;F27</f>
        <v>552.37652 at RT 7.298</v>
      </c>
      <c r="B27" s="1" t="s">
        <v>79</v>
      </c>
      <c r="C27" s="1">
        <v>-0.69</v>
      </c>
      <c r="D27" s="1">
        <v>551.36923999999999</v>
      </c>
      <c r="E27" s="1">
        <v>552.37652000000003</v>
      </c>
      <c r="F27" s="1">
        <v>7.298</v>
      </c>
      <c r="G27" s="5">
        <v>342614963.899396</v>
      </c>
      <c r="H27" s="5">
        <v>21851940.812915798</v>
      </c>
      <c r="I27" s="5">
        <v>1981118737.4109199</v>
      </c>
      <c r="J27" s="1">
        <v>7.9249992548044403</v>
      </c>
      <c r="K27" s="1">
        <v>4.9853972099168899</v>
      </c>
      <c r="L27" s="1">
        <v>17.009808044214701</v>
      </c>
      <c r="M27" s="1">
        <v>5.782</v>
      </c>
      <c r="N27" s="1">
        <v>2.5299999999999998</v>
      </c>
      <c r="O27" s="1">
        <v>9.9159680466698306E-11</v>
      </c>
      <c r="P27" s="1">
        <v>7.5019987762920106E-9</v>
      </c>
      <c r="Q27" s="7"/>
    </row>
    <row r="28" spans="1:17" x14ac:dyDescent="0.3">
      <c r="A28" s="1" t="str">
        <f>E28&amp;" at RT "&amp;F28</f>
        <v>489.27153 at RT 7.366</v>
      </c>
      <c r="B28" s="1" t="s">
        <v>6</v>
      </c>
      <c r="C28" s="1">
        <v>-0.76</v>
      </c>
      <c r="D28" s="1">
        <v>488.26425999999998</v>
      </c>
      <c r="E28" s="1">
        <v>489.27152999999998</v>
      </c>
      <c r="F28" s="1">
        <v>7.3659999999999997</v>
      </c>
      <c r="G28" s="5">
        <v>134516427.808855</v>
      </c>
      <c r="H28" s="5">
        <v>12877747.463539099</v>
      </c>
      <c r="I28" s="5">
        <v>685997577.47310603</v>
      </c>
      <c r="J28" s="1">
        <v>6.8605814522112798</v>
      </c>
      <c r="K28" s="1">
        <v>1.3697248722538</v>
      </c>
      <c r="L28" s="1">
        <v>7.9200895675855802</v>
      </c>
      <c r="M28" s="1">
        <v>5.0999999999999996</v>
      </c>
      <c r="N28" s="1">
        <v>2.35</v>
      </c>
      <c r="O28" s="1">
        <v>1.0000000000000001E-15</v>
      </c>
      <c r="P28" s="1">
        <v>8.5462962962963005E-14</v>
      </c>
      <c r="Q28" s="7"/>
    </row>
    <row r="29" spans="1:17" x14ac:dyDescent="0.3">
      <c r="A29" s="1" t="str">
        <f>E29&amp;" at RT "&amp;F29</f>
        <v>348.24748 at RT 7.093</v>
      </c>
      <c r="B29" s="1" t="s">
        <v>86</v>
      </c>
      <c r="C29" s="1">
        <v>0.54</v>
      </c>
      <c r="D29" s="1">
        <v>347.23862000000003</v>
      </c>
      <c r="E29" s="1">
        <v>348.24748</v>
      </c>
      <c r="F29" s="1">
        <v>7.093</v>
      </c>
      <c r="G29" s="5">
        <v>11647338.5571834</v>
      </c>
      <c r="H29" s="5">
        <v>21603823.466570299</v>
      </c>
      <c r="I29" s="5">
        <v>57191676.420778602</v>
      </c>
      <c r="J29" s="1">
        <v>1.9321537257872801</v>
      </c>
      <c r="K29" s="1">
        <v>7.60429511161884</v>
      </c>
      <c r="L29" s="1">
        <v>22.281053140946501</v>
      </c>
      <c r="M29" s="1">
        <v>4.91</v>
      </c>
      <c r="N29" s="1">
        <v>2.2999999999999998</v>
      </c>
      <c r="O29" s="1">
        <v>5.2150858298460903E-8</v>
      </c>
      <c r="P29" s="1">
        <v>1.71911579319569E-6</v>
      </c>
      <c r="Q29" s="7"/>
    </row>
    <row r="30" spans="1:17" x14ac:dyDescent="0.3">
      <c r="A30" s="1" t="s">
        <v>13</v>
      </c>
      <c r="B30" s="1" t="s">
        <v>14</v>
      </c>
      <c r="C30" s="1">
        <v>1.28</v>
      </c>
      <c r="D30" s="1">
        <v>341.23189000000002</v>
      </c>
      <c r="E30" s="1">
        <v>342.23917</v>
      </c>
      <c r="F30" s="1">
        <v>7.1130000000000004</v>
      </c>
      <c r="G30" s="5">
        <v>530078953.56593502</v>
      </c>
      <c r="H30" s="5">
        <v>42107499.359095998</v>
      </c>
      <c r="I30" s="5">
        <v>2167014685.81036</v>
      </c>
      <c r="J30" s="1">
        <v>45.348933087979198</v>
      </c>
      <c r="K30" s="1">
        <v>2.1151444225830698</v>
      </c>
      <c r="L30" s="1">
        <v>25.325960808089501</v>
      </c>
      <c r="M30" s="1">
        <v>4.0880000000000001</v>
      </c>
      <c r="N30" s="1">
        <v>2.0299999999999998</v>
      </c>
      <c r="O30" s="1">
        <v>3.3336269725399198E-3</v>
      </c>
      <c r="P30" s="1">
        <v>2.74236871270441E-2</v>
      </c>
      <c r="Q30" s="7"/>
    </row>
    <row r="31" spans="1:17" x14ac:dyDescent="0.3">
      <c r="A31" s="1" t="str">
        <f>E31&amp;" at RT "&amp;F31</f>
        <v>360.19557 at RT 7.204</v>
      </c>
      <c r="B31" s="1" t="s">
        <v>51</v>
      </c>
      <c r="C31" s="1">
        <v>-1.99</v>
      </c>
      <c r="D31" s="1">
        <v>359.18831</v>
      </c>
      <c r="E31" s="1">
        <v>360.19556999999998</v>
      </c>
      <c r="F31" s="1">
        <v>7.2039999999999997</v>
      </c>
      <c r="G31" s="5">
        <v>673647916.57423699</v>
      </c>
      <c r="H31" s="5">
        <v>30063149.9930535</v>
      </c>
      <c r="I31" s="5">
        <v>2698460386.0915098</v>
      </c>
      <c r="J31" s="1">
        <v>12.1134949604391</v>
      </c>
      <c r="K31" s="1">
        <v>6.6657029006501203</v>
      </c>
      <c r="L31" s="1">
        <v>23.873292513039502</v>
      </c>
      <c r="M31" s="1">
        <v>4.0060000000000002</v>
      </c>
      <c r="N31" s="1">
        <v>2</v>
      </c>
      <c r="O31" s="1">
        <v>4.5729403930217001E-8</v>
      </c>
      <c r="P31" s="1">
        <v>1.5292840517242801E-6</v>
      </c>
      <c r="Q31" s="7"/>
    </row>
    <row r="32" spans="1:17" x14ac:dyDescent="0.3">
      <c r="A32" s="1" t="str">
        <f>E32&amp;" at RT "&amp;F32</f>
        <v>427.29213 at RT 7.132</v>
      </c>
      <c r="B32" s="1" t="s">
        <v>84</v>
      </c>
      <c r="C32" s="1">
        <v>-2.39</v>
      </c>
      <c r="D32" s="1">
        <v>426.28485999999998</v>
      </c>
      <c r="E32" s="1">
        <v>427.29212999999999</v>
      </c>
      <c r="F32" s="1">
        <v>7.1319999999999997</v>
      </c>
      <c r="G32" s="5">
        <v>77909591.762722194</v>
      </c>
      <c r="H32" s="5">
        <v>22826521.9860458</v>
      </c>
      <c r="I32" s="5">
        <v>310488001.48833197</v>
      </c>
      <c r="J32" s="1">
        <v>11.132666467446001</v>
      </c>
      <c r="K32" s="1">
        <v>8.4723770809251597</v>
      </c>
      <c r="L32" s="1">
        <v>23.672263553816201</v>
      </c>
      <c r="M32" s="1">
        <v>3.9849999999999999</v>
      </c>
      <c r="N32" s="1">
        <v>1.99</v>
      </c>
      <c r="O32" s="1">
        <v>6.6057809555708502E-7</v>
      </c>
      <c r="P32" s="1">
        <v>1.4943960348019301E-5</v>
      </c>
      <c r="Q32" s="7"/>
    </row>
    <row r="33" spans="1:17" x14ac:dyDescent="0.3">
      <c r="A33" s="1" t="s">
        <v>26</v>
      </c>
      <c r="B33" s="1" t="s">
        <v>27</v>
      </c>
      <c r="C33" s="1">
        <v>1.1599999999999999</v>
      </c>
      <c r="D33" s="1">
        <v>331.21111000000002</v>
      </c>
      <c r="E33" s="1">
        <v>332.21832000000001</v>
      </c>
      <c r="F33" s="1">
        <v>5.4429999999999996</v>
      </c>
      <c r="G33" s="5">
        <v>22265617.564288199</v>
      </c>
      <c r="H33" s="5">
        <v>1299488829.1982501</v>
      </c>
      <c r="I33" s="5">
        <v>87959398.1859124</v>
      </c>
      <c r="J33" s="1">
        <v>25.299408063318801</v>
      </c>
      <c r="K33" s="1">
        <v>0.121337952947025</v>
      </c>
      <c r="L33" s="1">
        <v>5.77319968976055</v>
      </c>
      <c r="M33" s="1">
        <v>3.95</v>
      </c>
      <c r="N33" s="1">
        <v>1.98</v>
      </c>
      <c r="O33" s="1">
        <v>4.2945363820656697E-8</v>
      </c>
      <c r="P33" s="1">
        <v>1.4680952150543E-6</v>
      </c>
      <c r="Q33" s="7"/>
    </row>
    <row r="34" spans="1:17" x14ac:dyDescent="0.3">
      <c r="A34" s="1" t="str">
        <f>E34&amp;" at RT "&amp;F34</f>
        <v>489.30764 at RT 7.039</v>
      </c>
      <c r="B34" s="1" t="s">
        <v>91</v>
      </c>
      <c r="C34" s="1">
        <v>-0.88</v>
      </c>
      <c r="D34" s="1">
        <v>488.30036999999999</v>
      </c>
      <c r="E34" s="1">
        <v>489.30763999999999</v>
      </c>
      <c r="F34" s="1">
        <v>7.0389999999999997</v>
      </c>
      <c r="G34" s="5">
        <v>3780213.0694943001</v>
      </c>
      <c r="H34" s="5">
        <v>7869080.56872568</v>
      </c>
      <c r="I34" s="5">
        <v>13138566.9398867</v>
      </c>
      <c r="J34" s="1">
        <v>8.2943520086195797</v>
      </c>
      <c r="K34" s="1">
        <v>5.0839657862676599</v>
      </c>
      <c r="L34" s="1">
        <v>20.661589884024401</v>
      </c>
      <c r="M34" s="1">
        <v>3.476</v>
      </c>
      <c r="N34" s="1">
        <v>1.8</v>
      </c>
      <c r="O34" s="1">
        <v>1.4355038924218601E-7</v>
      </c>
      <c r="P34" s="1">
        <v>3.9433633711469598E-6</v>
      </c>
      <c r="Q34" s="7"/>
    </row>
    <row r="35" spans="1:17" x14ac:dyDescent="0.3">
      <c r="A35" s="1" t="str">
        <f>E35&amp;" at RT "&amp;F35</f>
        <v>491.28733 at RT 6.97</v>
      </c>
      <c r="B35" s="1" t="s">
        <v>80</v>
      </c>
      <c r="C35" s="1">
        <v>-1.49</v>
      </c>
      <c r="D35" s="1">
        <v>490.28005999999999</v>
      </c>
      <c r="E35" s="1">
        <v>491.28733</v>
      </c>
      <c r="F35" s="1">
        <v>6.97</v>
      </c>
      <c r="G35" s="5">
        <v>80533438.498972297</v>
      </c>
      <c r="H35" s="5">
        <v>39803524.720074899</v>
      </c>
      <c r="I35" s="5">
        <v>276654137.046013</v>
      </c>
      <c r="J35" s="1">
        <v>6.2812838699940299</v>
      </c>
      <c r="K35" s="1">
        <v>9.5196422088343304</v>
      </c>
      <c r="L35" s="1">
        <v>15.569835745238899</v>
      </c>
      <c r="M35" s="1">
        <v>3.4350000000000001</v>
      </c>
      <c r="N35" s="1">
        <v>1.78</v>
      </c>
      <c r="O35" s="1">
        <v>1.6646074518789101E-8</v>
      </c>
      <c r="P35" s="1">
        <v>6.4018028253509705E-7</v>
      </c>
      <c r="Q35" s="7"/>
    </row>
    <row r="36" spans="1:17" x14ac:dyDescent="0.3">
      <c r="A36" s="1" t="str">
        <f>E36&amp;" at RT "&amp;F36</f>
        <v>385.245 at RT 7.394</v>
      </c>
      <c r="B36" s="1" t="s">
        <v>68</v>
      </c>
      <c r="C36" s="1">
        <v>-3.13</v>
      </c>
      <c r="D36" s="1">
        <v>384.23772000000002</v>
      </c>
      <c r="E36" s="1">
        <v>385.245</v>
      </c>
      <c r="F36" s="1">
        <v>7.3940000000000001</v>
      </c>
      <c r="G36" s="5">
        <v>53004755.341452003</v>
      </c>
      <c r="H36" s="5">
        <v>56190321.213474698</v>
      </c>
      <c r="I36" s="5">
        <v>165843294.03091899</v>
      </c>
      <c r="J36" s="1">
        <v>12.5586208464878</v>
      </c>
      <c r="K36" s="1">
        <v>6.2818076477827702</v>
      </c>
      <c r="L36" s="1">
        <v>10.596619274240799</v>
      </c>
      <c r="M36" s="1">
        <v>3.129</v>
      </c>
      <c r="N36" s="1">
        <v>1.65</v>
      </c>
      <c r="O36" s="1">
        <v>9.8091336164784998E-9</v>
      </c>
      <c r="P36" s="1">
        <v>4.0061196141635699E-7</v>
      </c>
      <c r="Q36" s="7"/>
    </row>
    <row r="37" spans="1:17" x14ac:dyDescent="0.3">
      <c r="A37" s="1" t="str">
        <f>E37&amp;" at RT "&amp;F37</f>
        <v>291.10827 at RT 6.754</v>
      </c>
      <c r="B37" s="1" t="s">
        <v>85</v>
      </c>
      <c r="C37" s="1">
        <v>0.03</v>
      </c>
      <c r="D37" s="1">
        <v>290.10072000000002</v>
      </c>
      <c r="E37" s="1">
        <v>291.10827</v>
      </c>
      <c r="F37" s="1">
        <v>6.7539999999999996</v>
      </c>
      <c r="G37" s="5">
        <v>9097262.2976335492</v>
      </c>
      <c r="H37" s="5">
        <v>9382084.8147785794</v>
      </c>
      <c r="I37" s="5">
        <v>27864062.461916398</v>
      </c>
      <c r="J37" s="1">
        <v>18.516010193255202</v>
      </c>
      <c r="K37" s="1">
        <v>7.4476398721603196</v>
      </c>
      <c r="L37" s="1">
        <v>21.455786096065498</v>
      </c>
      <c r="M37" s="1">
        <v>3.0630000000000002</v>
      </c>
      <c r="N37" s="1">
        <v>1.61</v>
      </c>
      <c r="O37" s="1">
        <v>5.14123712347381E-6</v>
      </c>
      <c r="P37" s="1">
        <v>9.1964377228029605E-5</v>
      </c>
      <c r="Q37" s="7"/>
    </row>
    <row r="38" spans="1:17" x14ac:dyDescent="0.3">
      <c r="A38" s="1" t="s">
        <v>33</v>
      </c>
      <c r="B38" s="1" t="s">
        <v>34</v>
      </c>
      <c r="C38" s="1">
        <v>1.39</v>
      </c>
      <c r="D38" s="1">
        <v>438.28483</v>
      </c>
      <c r="E38" s="1">
        <v>439.2921</v>
      </c>
      <c r="F38" s="1">
        <v>7.343</v>
      </c>
      <c r="G38" s="5">
        <v>2142774038.3687601</v>
      </c>
      <c r="H38" s="5">
        <v>25712666.363378402</v>
      </c>
      <c r="I38" s="5">
        <v>6212769634.8541603</v>
      </c>
      <c r="J38" s="1">
        <v>6.8101706906548802</v>
      </c>
      <c r="K38" s="1">
        <v>4.49952522771492</v>
      </c>
      <c r="L38" s="1">
        <v>9.9070202517279995</v>
      </c>
      <c r="M38" s="1">
        <v>2.899</v>
      </c>
      <c r="N38" s="1">
        <v>1.54</v>
      </c>
      <c r="O38" s="1">
        <v>1.19338650073075E-10</v>
      </c>
      <c r="P38" s="1">
        <v>8.7420296839244903E-9</v>
      </c>
      <c r="Q38" s="7"/>
    </row>
    <row r="39" spans="1:17" x14ac:dyDescent="0.3">
      <c r="A39" s="1" t="s">
        <v>69</v>
      </c>
      <c r="B39" s="1" t="s">
        <v>70</v>
      </c>
      <c r="C39" s="1">
        <v>-3.57</v>
      </c>
      <c r="D39" s="1">
        <v>173.14096000000001</v>
      </c>
      <c r="E39" s="1">
        <v>385.245</v>
      </c>
      <c r="F39" s="1">
        <v>7.3949999999999996</v>
      </c>
      <c r="G39" s="5">
        <v>63773723.3091489</v>
      </c>
      <c r="H39" s="5">
        <v>59551207.226979099</v>
      </c>
      <c r="I39" s="5">
        <v>163897324.82305101</v>
      </c>
      <c r="J39" s="1">
        <v>11.844500095189099</v>
      </c>
      <c r="K39" s="1">
        <v>6.1644313561805903</v>
      </c>
      <c r="L39" s="1">
        <v>11.3920632598767</v>
      </c>
      <c r="M39" s="1">
        <v>2.57</v>
      </c>
      <c r="N39" s="1">
        <v>1.36</v>
      </c>
      <c r="O39" s="1">
        <v>7.9583224454893298E-8</v>
      </c>
      <c r="P39" s="1">
        <v>2.43229523747902E-6</v>
      </c>
      <c r="Q39" s="7"/>
    </row>
    <row r="40" spans="1:17" x14ac:dyDescent="0.3">
      <c r="A40" s="1" t="s">
        <v>75</v>
      </c>
      <c r="B40" s="1" t="s">
        <v>76</v>
      </c>
      <c r="C40" s="1">
        <v>1.24</v>
      </c>
      <c r="D40" s="1">
        <v>212.11635999999999</v>
      </c>
      <c r="E40" s="1">
        <v>213.12362999999999</v>
      </c>
      <c r="F40" s="1">
        <v>7.391</v>
      </c>
      <c r="G40" s="5">
        <v>16808544.181827102</v>
      </c>
      <c r="H40" s="5">
        <v>4932244.3980937405</v>
      </c>
      <c r="I40" s="5">
        <v>42358834.209856004</v>
      </c>
      <c r="J40" s="1">
        <v>16.859950653710101</v>
      </c>
      <c r="K40" s="1">
        <v>3.5300299087023901</v>
      </c>
      <c r="L40" s="1">
        <v>12.457414615103</v>
      </c>
      <c r="M40" s="1">
        <v>2.52</v>
      </c>
      <c r="N40" s="1">
        <v>1.33</v>
      </c>
      <c r="O40" s="1">
        <v>5.3971348823456101E-7</v>
      </c>
      <c r="P40" s="1">
        <v>1.27732192215513E-5</v>
      </c>
      <c r="Q40" s="7"/>
    </row>
    <row r="41" spans="1:17" x14ac:dyDescent="0.3">
      <c r="A41" s="1" t="s">
        <v>52</v>
      </c>
      <c r="B41" s="1" t="s">
        <v>53</v>
      </c>
      <c r="C41" s="1">
        <v>1.29</v>
      </c>
      <c r="D41" s="1">
        <v>375.21629000000001</v>
      </c>
      <c r="E41" s="1">
        <v>376.22357</v>
      </c>
      <c r="F41" s="1">
        <v>7.1340000000000003</v>
      </c>
      <c r="G41" s="5">
        <v>266129464.98986799</v>
      </c>
      <c r="H41" s="5">
        <v>26487412.950324599</v>
      </c>
      <c r="I41" s="5">
        <v>665836162.55832601</v>
      </c>
      <c r="J41" s="1">
        <v>11.319575908649499</v>
      </c>
      <c r="K41" s="1">
        <v>8.3289365626988001</v>
      </c>
      <c r="L41" s="1">
        <v>19.934639990249</v>
      </c>
      <c r="M41" s="1">
        <v>2.5019999999999998</v>
      </c>
      <c r="N41" s="1">
        <v>1.32</v>
      </c>
      <c r="O41" s="1">
        <v>1.26514220777363E-6</v>
      </c>
      <c r="P41" s="1">
        <v>2.61822030891269E-5</v>
      </c>
      <c r="Q41" s="7"/>
    </row>
    <row r="42" spans="1:17" x14ac:dyDescent="0.3">
      <c r="A42" s="1" t="s">
        <v>58</v>
      </c>
      <c r="B42" s="1" t="s">
        <v>59</v>
      </c>
      <c r="C42" s="1">
        <v>1.04</v>
      </c>
      <c r="D42" s="1">
        <v>325.20049</v>
      </c>
      <c r="E42" s="1">
        <v>326.20776000000001</v>
      </c>
      <c r="F42" s="1">
        <v>7.3739999999999997</v>
      </c>
      <c r="G42" s="5">
        <v>658305710.96684599</v>
      </c>
      <c r="H42" s="5">
        <v>13536969.4954491</v>
      </c>
      <c r="I42" s="5">
        <v>1552101666.4690001</v>
      </c>
      <c r="J42" s="1">
        <v>8.9452597443626392</v>
      </c>
      <c r="K42" s="1">
        <v>2.30473719418434</v>
      </c>
      <c r="L42" s="1">
        <v>12.2656584227156</v>
      </c>
      <c r="M42" s="1">
        <v>2.3580000000000001</v>
      </c>
      <c r="N42" s="1">
        <v>1.24</v>
      </c>
      <c r="O42" s="1">
        <v>1.08153513256326E-7</v>
      </c>
      <c r="P42" s="1">
        <v>3.14330151395601E-6</v>
      </c>
      <c r="Q42" s="7"/>
    </row>
    <row r="43" spans="1:17" x14ac:dyDescent="0.3">
      <c r="A43" s="1" t="str">
        <f>E43&amp;" at RT "&amp;F43</f>
        <v>269.1068 at RT 7.331</v>
      </c>
      <c r="B43" s="1" t="s">
        <v>60</v>
      </c>
      <c r="C43" s="1">
        <v>-3.8</v>
      </c>
      <c r="D43" s="1">
        <v>268.09951999999998</v>
      </c>
      <c r="E43" s="1">
        <v>269.10680000000002</v>
      </c>
      <c r="F43" s="1">
        <v>7.3310000000000004</v>
      </c>
      <c r="G43" s="5">
        <v>137058206.01129499</v>
      </c>
      <c r="H43" s="5">
        <v>5652817.8477654103</v>
      </c>
      <c r="I43" s="5">
        <v>68644754.854707405</v>
      </c>
      <c r="J43" s="1">
        <v>5.0887374856847503</v>
      </c>
      <c r="K43" s="1">
        <v>5.5960510074473699</v>
      </c>
      <c r="L43" s="1">
        <v>11.8242536103664</v>
      </c>
      <c r="M43" s="1">
        <v>0.501</v>
      </c>
      <c r="N43" s="1">
        <v>-1</v>
      </c>
      <c r="O43" s="1">
        <v>8.1687367980976004E-8</v>
      </c>
      <c r="P43" s="1">
        <v>2.4801789686329199E-6</v>
      </c>
      <c r="Q43" s="7"/>
    </row>
    <row r="44" spans="1:17" x14ac:dyDescent="0.3">
      <c r="A44" s="1" t="str">
        <f>E44&amp;" at RT "&amp;F44</f>
        <v>213.1237 at RT 7.148</v>
      </c>
      <c r="B44" s="1" t="s">
        <v>61</v>
      </c>
      <c r="C44" s="1">
        <v>-3.84</v>
      </c>
      <c r="D44" s="1">
        <v>212.11642000000001</v>
      </c>
      <c r="E44" s="1">
        <v>213.12370000000001</v>
      </c>
      <c r="F44" s="1">
        <v>7.1479999999999997</v>
      </c>
      <c r="G44" s="5">
        <v>73881179.794198707</v>
      </c>
      <c r="H44" s="5">
        <v>11800571.4917404</v>
      </c>
      <c r="I44" s="5">
        <v>36956234.375102401</v>
      </c>
      <c r="J44" s="1">
        <v>7.9306097381192</v>
      </c>
      <c r="K44" s="1">
        <v>10.5908536656389</v>
      </c>
      <c r="L44" s="1">
        <v>12.982914686034499</v>
      </c>
      <c r="M44" s="1">
        <v>0.5</v>
      </c>
      <c r="N44" s="1">
        <v>-1</v>
      </c>
      <c r="O44" s="1">
        <v>1.4842870977860301E-6</v>
      </c>
      <c r="P44" s="1">
        <v>3.03096679481528E-5</v>
      </c>
      <c r="Q44" s="7"/>
    </row>
    <row r="45" spans="1:17" x14ac:dyDescent="0.3">
      <c r="A45" s="1" t="s">
        <v>17</v>
      </c>
      <c r="B45" s="1" t="s">
        <v>18</v>
      </c>
      <c r="C45" s="1">
        <v>0.5</v>
      </c>
      <c r="D45" s="1">
        <v>284.12747000000002</v>
      </c>
      <c r="E45" s="1">
        <v>285.13474000000002</v>
      </c>
      <c r="F45" s="1">
        <v>7.3479999999999999</v>
      </c>
      <c r="G45" s="5">
        <v>251972904.11295599</v>
      </c>
      <c r="H45" s="5">
        <v>5248120.4520372702</v>
      </c>
      <c r="I45" s="5">
        <v>124715550.744592</v>
      </c>
      <c r="J45" s="1">
        <v>3.3925562507126199</v>
      </c>
      <c r="K45" s="1">
        <v>5.5264365837002698</v>
      </c>
      <c r="L45" s="1">
        <v>14.0346117279308</v>
      </c>
      <c r="M45" s="1">
        <v>0.495</v>
      </c>
      <c r="N45" s="1">
        <v>-1.01</v>
      </c>
      <c r="O45" s="1">
        <v>3.8565488114095098E-7</v>
      </c>
      <c r="P45" s="1">
        <v>9.5176324944678608E-6</v>
      </c>
      <c r="Q45" s="7"/>
    </row>
    <row r="46" spans="1:17" x14ac:dyDescent="0.3">
      <c r="A46" s="1" t="str">
        <f>E46&amp;" at RT "&amp;F46</f>
        <v>1059.58978 at RT 7.316</v>
      </c>
      <c r="B46" s="1" t="s">
        <v>64</v>
      </c>
      <c r="C46" s="1">
        <v>-0.15</v>
      </c>
      <c r="D46" s="1">
        <v>1058.58259</v>
      </c>
      <c r="E46" s="1">
        <v>1059.58978</v>
      </c>
      <c r="F46" s="1">
        <v>7.3159999999999998</v>
      </c>
      <c r="G46" s="5">
        <v>445211215.50846303</v>
      </c>
      <c r="H46" s="5">
        <v>647964668.34293699</v>
      </c>
      <c r="I46" s="5">
        <v>216586722.32416701</v>
      </c>
      <c r="J46" s="1">
        <v>6.1593205523641004</v>
      </c>
      <c r="K46" s="1">
        <v>27.474617989269699</v>
      </c>
      <c r="L46" s="1">
        <v>34.026711190781398</v>
      </c>
      <c r="M46" s="1">
        <v>0.48599999999999999</v>
      </c>
      <c r="N46" s="1">
        <v>-1.04</v>
      </c>
      <c r="O46" s="1">
        <v>3.6950705427071201E-3</v>
      </c>
      <c r="P46" s="1">
        <v>2.9708624659570301E-2</v>
      </c>
      <c r="Q46" s="7"/>
    </row>
    <row r="47" spans="1:17" x14ac:dyDescent="0.3">
      <c r="A47" s="1" t="str">
        <f>E47&amp;" at RT "&amp;F47</f>
        <v>376.187 at RT 7.149</v>
      </c>
      <c r="B47" s="1" t="s">
        <v>77</v>
      </c>
      <c r="C47" s="1">
        <v>4.29</v>
      </c>
      <c r="D47" s="1">
        <v>375.17973000000001</v>
      </c>
      <c r="E47" s="1">
        <v>376.18700000000001</v>
      </c>
      <c r="F47" s="1">
        <v>7.149</v>
      </c>
      <c r="G47" s="5">
        <v>94404881.681957498</v>
      </c>
      <c r="H47" s="5">
        <v>11519459.2187196</v>
      </c>
      <c r="I47" s="5">
        <v>44948729.582592703</v>
      </c>
      <c r="J47" s="1">
        <v>6.70889823389368</v>
      </c>
      <c r="K47" s="1">
        <v>8.0538867983075093</v>
      </c>
      <c r="L47" s="1">
        <v>7.1987840968451904</v>
      </c>
      <c r="M47" s="1">
        <v>0.47599999999999998</v>
      </c>
      <c r="N47" s="1">
        <v>-1.07</v>
      </c>
      <c r="O47" s="1">
        <v>7.6926027769985694E-9</v>
      </c>
      <c r="P47" s="1">
        <v>3.3178842818549899E-7</v>
      </c>
      <c r="Q47" s="7"/>
    </row>
    <row r="48" spans="1:17" x14ac:dyDescent="0.3">
      <c r="A48" s="1" t="s">
        <v>92</v>
      </c>
      <c r="B48" s="1" t="s">
        <v>93</v>
      </c>
      <c r="C48" s="1">
        <v>-3.25</v>
      </c>
      <c r="D48" s="1">
        <v>150.08047999999999</v>
      </c>
      <c r="E48" s="1">
        <v>323.15082000000001</v>
      </c>
      <c r="F48" s="1">
        <v>4.7919999999999998</v>
      </c>
      <c r="G48" s="5">
        <v>9139893.2584634498</v>
      </c>
      <c r="H48" s="5">
        <v>9851805.7994111609</v>
      </c>
      <c r="I48" s="5">
        <v>4335373.6121954303</v>
      </c>
      <c r="J48" s="1">
        <v>21.497247742412998</v>
      </c>
      <c r="K48" s="1">
        <v>1.5809019803690401</v>
      </c>
      <c r="L48" s="1">
        <v>32.8083945423313</v>
      </c>
      <c r="M48" s="1">
        <v>0.47399999999999998</v>
      </c>
      <c r="N48" s="1">
        <v>-1.08</v>
      </c>
      <c r="O48" s="1">
        <v>3.9671311685337603E-3</v>
      </c>
      <c r="P48" s="1">
        <v>3.1511721760384297E-2</v>
      </c>
      <c r="Q48" s="7"/>
    </row>
    <row r="49" spans="1:17" x14ac:dyDescent="0.3">
      <c r="A49" s="1" t="s">
        <v>62</v>
      </c>
      <c r="B49" s="1" t="s">
        <v>63</v>
      </c>
      <c r="C49" s="1">
        <v>1.1200000000000001</v>
      </c>
      <c r="D49" s="1">
        <v>169.07408000000001</v>
      </c>
      <c r="E49" s="1">
        <v>170.08135999999999</v>
      </c>
      <c r="F49" s="1">
        <v>5.843</v>
      </c>
      <c r="G49" s="5">
        <v>35121553.754783899</v>
      </c>
      <c r="H49" s="5">
        <v>422315012.29891402</v>
      </c>
      <c r="I49" s="5">
        <v>16582592.082474001</v>
      </c>
      <c r="J49" s="1">
        <v>13.049101295440099</v>
      </c>
      <c r="K49" s="1">
        <v>3.6952689811725401</v>
      </c>
      <c r="L49" s="1">
        <v>53.452250504518801</v>
      </c>
      <c r="M49" s="1">
        <v>0.47199999999999998</v>
      </c>
      <c r="N49" s="1">
        <v>-1.08</v>
      </c>
      <c r="O49" s="1">
        <v>4.6897892303040603E-2</v>
      </c>
      <c r="P49" s="1">
        <v>0.21323524431382501</v>
      </c>
      <c r="Q49" s="7"/>
    </row>
    <row r="50" spans="1:17" x14ac:dyDescent="0.3">
      <c r="A50" s="1" t="s">
        <v>81</v>
      </c>
      <c r="B50" s="1" t="s">
        <v>82</v>
      </c>
      <c r="C50" s="1">
        <v>-1.1599999999999999</v>
      </c>
      <c r="D50" s="1">
        <v>490.2799</v>
      </c>
      <c r="E50" s="1">
        <v>491.28715</v>
      </c>
      <c r="F50" s="1">
        <v>6.5110000000000001</v>
      </c>
      <c r="G50" s="5">
        <v>293662685.43470901</v>
      </c>
      <c r="H50" s="5">
        <v>81539469.310286894</v>
      </c>
      <c r="I50" s="5">
        <v>137966318.04648501</v>
      </c>
      <c r="J50" s="1">
        <v>2.60680616670696</v>
      </c>
      <c r="K50" s="1">
        <v>10.7754374968753</v>
      </c>
      <c r="L50" s="1">
        <v>46.984671899374703</v>
      </c>
      <c r="M50" s="1">
        <v>0.47</v>
      </c>
      <c r="N50" s="1">
        <v>-1.0900000000000001</v>
      </c>
      <c r="O50" s="1">
        <v>6.1185456591500396E-3</v>
      </c>
      <c r="P50" s="1">
        <v>4.4319030827493999E-2</v>
      </c>
      <c r="Q50" s="7"/>
    </row>
    <row r="51" spans="1:17" x14ac:dyDescent="0.3">
      <c r="A51" s="1" t="str">
        <f t="shared" ref="A51:A57" si="0">E51&amp;" at RT "&amp;F51</f>
        <v>360.19555 at RT 6.762</v>
      </c>
      <c r="B51" s="1" t="s">
        <v>51</v>
      </c>
      <c r="C51" s="1">
        <v>-2.06</v>
      </c>
      <c r="D51" s="1">
        <v>359.18828000000002</v>
      </c>
      <c r="E51" s="1">
        <v>360.19555000000003</v>
      </c>
      <c r="F51" s="1">
        <v>6.7619999999999996</v>
      </c>
      <c r="G51" s="5">
        <v>5132994174.3006001</v>
      </c>
      <c r="H51" s="5">
        <v>66742829.955787703</v>
      </c>
      <c r="I51" s="5">
        <v>2325320183.72504</v>
      </c>
      <c r="J51" s="1">
        <v>2.24842868020519</v>
      </c>
      <c r="K51" s="1">
        <v>7.13493039748397</v>
      </c>
      <c r="L51" s="1">
        <v>27.046584300010199</v>
      </c>
      <c r="M51" s="1">
        <v>0.45300000000000001</v>
      </c>
      <c r="N51" s="1">
        <v>-1.1399999999999999</v>
      </c>
      <c r="O51" s="1">
        <v>7.9150984264031403E-5</v>
      </c>
      <c r="P51" s="1">
        <v>1.0839222325771699E-3</v>
      </c>
      <c r="Q51" s="7"/>
    </row>
    <row r="52" spans="1:17" x14ac:dyDescent="0.3">
      <c r="A52" s="1" t="str">
        <f t="shared" si="0"/>
        <v>553.28342 at RT 7.4</v>
      </c>
      <c r="B52" s="1" t="s">
        <v>87</v>
      </c>
      <c r="C52" s="1">
        <v>-0.76</v>
      </c>
      <c r="D52" s="1">
        <v>552.27614000000005</v>
      </c>
      <c r="E52" s="1">
        <v>553.28341999999998</v>
      </c>
      <c r="F52" s="1">
        <v>7.4</v>
      </c>
      <c r="G52" s="5">
        <v>324659502.47362101</v>
      </c>
      <c r="H52" s="5">
        <v>477255477.72299498</v>
      </c>
      <c r="I52" s="5">
        <v>141532340.20221999</v>
      </c>
      <c r="J52" s="1">
        <v>3.11266546058323</v>
      </c>
      <c r="K52" s="1">
        <v>30.026222372779301</v>
      </c>
      <c r="L52" s="1">
        <v>36.340386370031503</v>
      </c>
      <c r="M52" s="1">
        <v>0.436</v>
      </c>
      <c r="N52" s="1">
        <v>-1.2</v>
      </c>
      <c r="O52" s="1">
        <v>1.74807353971485E-3</v>
      </c>
      <c r="P52" s="1">
        <v>1.6134718771568E-2</v>
      </c>
      <c r="Q52" s="7"/>
    </row>
    <row r="53" spans="1:17" x14ac:dyDescent="0.3">
      <c r="A53" s="1" t="str">
        <f t="shared" si="0"/>
        <v>574.35837 at RT 6.91</v>
      </c>
      <c r="B53" s="1" t="s">
        <v>20</v>
      </c>
      <c r="C53" s="1">
        <v>4.3499999999999996</v>
      </c>
      <c r="D53" s="1">
        <v>573.35109999999997</v>
      </c>
      <c r="E53" s="1">
        <v>574.35837000000004</v>
      </c>
      <c r="F53" s="1">
        <v>6.91</v>
      </c>
      <c r="G53" s="5">
        <v>406718418.04625398</v>
      </c>
      <c r="H53" s="5">
        <v>31820082.3464256</v>
      </c>
      <c r="I53" s="5">
        <v>173645296.711009</v>
      </c>
      <c r="J53" s="1">
        <v>3.6550158583318701</v>
      </c>
      <c r="K53" s="1">
        <v>2.5130357029530002</v>
      </c>
      <c r="L53" s="1">
        <v>41.435754107679003</v>
      </c>
      <c r="M53" s="1">
        <v>0.42699999999999999</v>
      </c>
      <c r="N53" s="1">
        <v>-1.23</v>
      </c>
      <c r="O53" s="1">
        <v>6.5561638036870705E-4</v>
      </c>
      <c r="P53" s="1">
        <v>6.8765218077308597E-3</v>
      </c>
      <c r="Q53" s="7"/>
    </row>
    <row r="54" spans="1:17" x14ac:dyDescent="0.3">
      <c r="A54" s="1" t="str">
        <f t="shared" si="0"/>
        <v>461.24352 at RT 7.03</v>
      </c>
      <c r="B54" s="1" t="s">
        <v>8</v>
      </c>
      <c r="C54" s="1">
        <v>-3.66</v>
      </c>
      <c r="D54" s="1">
        <v>460.23629</v>
      </c>
      <c r="E54" s="1">
        <v>461.24351999999999</v>
      </c>
      <c r="F54" s="1">
        <v>7.03</v>
      </c>
      <c r="G54" s="5">
        <v>565351500.62061703</v>
      </c>
      <c r="H54" s="5">
        <v>30877159.722587202</v>
      </c>
      <c r="I54" s="5">
        <v>232516655.06563699</v>
      </c>
      <c r="J54" s="1">
        <v>2.4056601484687001</v>
      </c>
      <c r="K54" s="1">
        <v>5.0839657862677203</v>
      </c>
      <c r="L54" s="1">
        <v>22.468767345645599</v>
      </c>
      <c r="M54" s="1">
        <v>0.41099999999999998</v>
      </c>
      <c r="N54" s="1">
        <v>-1.28</v>
      </c>
      <c r="O54" s="1">
        <v>3.9286674761163098E-6</v>
      </c>
      <c r="P54" s="1">
        <v>7.2234264550903495E-5</v>
      </c>
      <c r="Q54" s="7"/>
    </row>
    <row r="55" spans="1:17" x14ac:dyDescent="0.3">
      <c r="A55" s="1" t="str">
        <f t="shared" si="0"/>
        <v>491.23285 at RT 7.093</v>
      </c>
      <c r="B55" s="1" t="s">
        <v>19</v>
      </c>
      <c r="C55" s="1">
        <v>2.6</v>
      </c>
      <c r="D55" s="1">
        <v>490.22496000000001</v>
      </c>
      <c r="E55" s="1">
        <v>491.23284999999998</v>
      </c>
      <c r="F55" s="1">
        <v>7.093</v>
      </c>
      <c r="G55" s="5">
        <v>350402602.11153197</v>
      </c>
      <c r="H55" s="5">
        <v>24719817.5073459</v>
      </c>
      <c r="I55" s="5">
        <v>142076922.95828</v>
      </c>
      <c r="J55" s="1">
        <v>1.9951228320604599</v>
      </c>
      <c r="K55" s="1">
        <v>7.8897036626624502</v>
      </c>
      <c r="L55" s="1">
        <v>25.035966619729901</v>
      </c>
      <c r="M55" s="1">
        <v>0.40500000000000003</v>
      </c>
      <c r="N55" s="1">
        <v>-1.3</v>
      </c>
      <c r="O55" s="1">
        <v>1.5007289380419799E-5</v>
      </c>
      <c r="P55" s="1">
        <v>2.3800220099875501E-4</v>
      </c>
      <c r="Q55" s="7"/>
    </row>
    <row r="56" spans="1:17" x14ac:dyDescent="0.3">
      <c r="A56" s="1" t="str">
        <f t="shared" si="0"/>
        <v>552.37645 at RT 6.977</v>
      </c>
      <c r="B56" s="1" t="s">
        <v>35</v>
      </c>
      <c r="C56" s="1">
        <v>1.62</v>
      </c>
      <c r="D56" s="1">
        <v>551.36918000000003</v>
      </c>
      <c r="E56" s="1">
        <v>552.37644999999998</v>
      </c>
      <c r="F56" s="1">
        <v>6.9770000000000003</v>
      </c>
      <c r="G56" s="5">
        <v>3828609876.1238198</v>
      </c>
      <c r="H56" s="5">
        <v>48501472.458444603</v>
      </c>
      <c r="I56" s="5">
        <v>1554534603.4009099</v>
      </c>
      <c r="J56" s="1">
        <v>2.0016661648927201</v>
      </c>
      <c r="K56" s="1">
        <v>4.6547996695265299</v>
      </c>
      <c r="L56" s="1">
        <v>27.5156851210741</v>
      </c>
      <c r="M56" s="1">
        <v>0.40600000000000003</v>
      </c>
      <c r="N56" s="1">
        <v>-1.3</v>
      </c>
      <c r="O56" s="1">
        <v>2.6905210478545001E-5</v>
      </c>
      <c r="P56" s="1">
        <v>4.0979388237123802E-4</v>
      </c>
      <c r="Q56" s="7"/>
    </row>
    <row r="57" spans="1:17" x14ac:dyDescent="0.3">
      <c r="A57" s="1" t="str">
        <f t="shared" si="0"/>
        <v>362.19104 at RT 6.76</v>
      </c>
      <c r="B57" s="1" t="s">
        <v>56</v>
      </c>
      <c r="C57" s="1">
        <v>0.71</v>
      </c>
      <c r="D57" s="1">
        <v>361.18380000000002</v>
      </c>
      <c r="E57" s="1">
        <v>362.19103999999999</v>
      </c>
      <c r="F57" s="1">
        <v>6.76</v>
      </c>
      <c r="G57" s="5">
        <v>173924359.02305701</v>
      </c>
      <c r="H57" s="5">
        <v>28555169.4960117</v>
      </c>
      <c r="I57" s="5">
        <v>69603931.809138</v>
      </c>
      <c r="J57" s="1">
        <v>2.1421915302609702</v>
      </c>
      <c r="K57" s="1">
        <v>6.9281506882233499</v>
      </c>
      <c r="L57" s="1">
        <v>34.803899957986097</v>
      </c>
      <c r="M57" s="1">
        <v>0.4</v>
      </c>
      <c r="N57" s="1">
        <v>-1.32</v>
      </c>
      <c r="O57" s="1">
        <v>1.8249651867485701E-4</v>
      </c>
      <c r="P57" s="1">
        <v>2.2701386352680999E-3</v>
      </c>
      <c r="Q57" s="7"/>
    </row>
    <row r="58" spans="1:17" x14ac:dyDescent="0.3">
      <c r="A58" s="1" t="s">
        <v>21</v>
      </c>
      <c r="B58" s="1" t="s">
        <v>22</v>
      </c>
      <c r="C58" s="1">
        <v>-1.1599999999999999</v>
      </c>
      <c r="D58" s="1">
        <v>557.32234000000005</v>
      </c>
      <c r="E58" s="1">
        <v>558.32965000000002</v>
      </c>
      <c r="F58" s="1">
        <v>5.7850000000000001</v>
      </c>
      <c r="G58" s="5">
        <v>26354438.248570099</v>
      </c>
      <c r="H58" s="5">
        <v>1355096127.5246799</v>
      </c>
      <c r="I58" s="5">
        <v>9852151.9239882305</v>
      </c>
      <c r="J58" s="1">
        <v>13.557290329147101</v>
      </c>
      <c r="K58" s="1">
        <v>2.40606388250451</v>
      </c>
      <c r="L58" s="1">
        <v>46.235846936148903</v>
      </c>
      <c r="M58" s="1">
        <v>0.374</v>
      </c>
      <c r="N58" s="1">
        <v>-1.42</v>
      </c>
      <c r="O58" s="1">
        <v>6.4187186971365105E-4</v>
      </c>
      <c r="P58" s="1">
        <v>6.7631020062294397E-3</v>
      </c>
      <c r="Q58" s="7"/>
    </row>
    <row r="59" spans="1:17" x14ac:dyDescent="0.3">
      <c r="A59" s="1" t="str">
        <f>E59&amp;" at RT "&amp;F59</f>
        <v>636.34022 at RT 6.888</v>
      </c>
      <c r="B59" s="1" t="s">
        <v>36</v>
      </c>
      <c r="C59" s="1">
        <v>-0.8</v>
      </c>
      <c r="D59" s="1">
        <v>635.33297000000005</v>
      </c>
      <c r="E59" s="1">
        <v>636.34022000000004</v>
      </c>
      <c r="F59" s="1">
        <v>6.8879999999999999</v>
      </c>
      <c r="G59" s="5">
        <v>390742785.96881801</v>
      </c>
      <c r="H59" s="5">
        <v>30176641.171418201</v>
      </c>
      <c r="I59" s="5">
        <v>136475146.05935001</v>
      </c>
      <c r="J59" s="1">
        <v>2.5566185589336601</v>
      </c>
      <c r="K59" s="1">
        <v>2.5275410583015501</v>
      </c>
      <c r="L59" s="1">
        <v>26.028275069922898</v>
      </c>
      <c r="M59" s="1">
        <v>0.34899999999999998</v>
      </c>
      <c r="N59" s="1">
        <v>-1.52</v>
      </c>
      <c r="O59" s="1">
        <v>1.67923161054073E-6</v>
      </c>
      <c r="P59" s="1">
        <v>3.3841283330329599E-5</v>
      </c>
      <c r="Q59" s="7"/>
    </row>
    <row r="60" spans="1:17" x14ac:dyDescent="0.3">
      <c r="A60" s="1" t="s">
        <v>48</v>
      </c>
      <c r="B60" s="1" t="s">
        <v>49</v>
      </c>
      <c r="C60" s="1">
        <v>1.7</v>
      </c>
      <c r="D60" s="1">
        <v>170.1422</v>
      </c>
      <c r="E60" s="1">
        <v>171.14948000000001</v>
      </c>
      <c r="F60" s="1">
        <v>4.8330000000000002</v>
      </c>
      <c r="G60" s="5">
        <v>54564110.627098203</v>
      </c>
      <c r="H60" s="5">
        <v>4064558.2522830302</v>
      </c>
      <c r="I60" s="5">
        <v>18276878.0915948</v>
      </c>
      <c r="J60" s="1">
        <v>11.4048744158746</v>
      </c>
      <c r="K60" s="1">
        <v>3.3979010990408498</v>
      </c>
      <c r="L60" s="1">
        <v>12.7816391982319</v>
      </c>
      <c r="M60" s="1">
        <v>0.33500000000000002</v>
      </c>
      <c r="N60" s="1">
        <v>-1.58</v>
      </c>
      <c r="O60" s="1">
        <v>1.00912691536337E-8</v>
      </c>
      <c r="P60" s="1">
        <v>4.0851936091245101E-7</v>
      </c>
      <c r="Q60" s="7"/>
    </row>
    <row r="61" spans="1:17" x14ac:dyDescent="0.3">
      <c r="A61" s="1" t="str">
        <f>E61&amp;" at RT "&amp;F61</f>
        <v>524.34502 at RT 7.108</v>
      </c>
      <c r="B61" s="1" t="s">
        <v>44</v>
      </c>
      <c r="C61" s="1">
        <v>-0.76</v>
      </c>
      <c r="D61" s="1">
        <v>523.33772999999997</v>
      </c>
      <c r="E61" s="1">
        <v>524.34501999999998</v>
      </c>
      <c r="F61" s="1">
        <v>7.1079999999999997</v>
      </c>
      <c r="G61" s="5">
        <v>141426656.83093101</v>
      </c>
      <c r="H61" s="5">
        <v>10477966.2368236</v>
      </c>
      <c r="I61" s="5">
        <v>33357245.602719899</v>
      </c>
      <c r="J61" s="1">
        <v>5.5347570038372602</v>
      </c>
      <c r="K61" s="1">
        <v>8.4723770809255701</v>
      </c>
      <c r="L61" s="1">
        <v>25.002966677512202</v>
      </c>
      <c r="M61" s="1">
        <v>0.23599999999999999</v>
      </c>
      <c r="N61" s="1">
        <v>-2.08</v>
      </c>
      <c r="O61" s="1">
        <v>6.4304832680939201E-8</v>
      </c>
      <c r="P61" s="1">
        <v>2.00518110015226E-6</v>
      </c>
      <c r="Q61" s="7"/>
    </row>
    <row r="62" spans="1:17" x14ac:dyDescent="0.3">
      <c r="A62" s="1" t="str">
        <f>E62&amp;" at RT "&amp;F62</f>
        <v>316.16201 at RT 8.368</v>
      </c>
      <c r="B62" s="1" t="s">
        <v>50</v>
      </c>
      <c r="C62" s="1">
        <v>-2.2999999999999998</v>
      </c>
      <c r="D62" s="1">
        <v>298.12817999999999</v>
      </c>
      <c r="E62" s="1">
        <v>316.16201000000001</v>
      </c>
      <c r="F62" s="1">
        <v>8.3680000000000003</v>
      </c>
      <c r="G62" s="5">
        <v>34976269.630427003</v>
      </c>
      <c r="H62" s="5">
        <v>3159156.6625397298</v>
      </c>
      <c r="I62" s="5">
        <v>8210078.4703037702</v>
      </c>
      <c r="J62" s="1">
        <v>7.44731853698487</v>
      </c>
      <c r="K62" s="1">
        <v>14.4820114756337</v>
      </c>
      <c r="L62" s="1">
        <v>74.235232449148896</v>
      </c>
      <c r="M62" s="1">
        <v>0.23499999999999999</v>
      </c>
      <c r="N62" s="1">
        <v>-2.09</v>
      </c>
      <c r="O62" s="1">
        <v>4.4598558318176299E-3</v>
      </c>
      <c r="P62" s="1">
        <v>3.4944371245905499E-2</v>
      </c>
      <c r="Q62" s="7"/>
    </row>
    <row r="63" spans="1:17" x14ac:dyDescent="0.3">
      <c r="A63" s="1" t="str">
        <f>E63&amp;" at RT "&amp;F63</f>
        <v>552.37671 at RT 6.513</v>
      </c>
      <c r="B63" s="1" t="s">
        <v>88</v>
      </c>
      <c r="C63" s="1">
        <v>-2.46</v>
      </c>
      <c r="D63" s="1">
        <v>551.36941000000002</v>
      </c>
      <c r="E63" s="1">
        <v>552.37671</v>
      </c>
      <c r="F63" s="1">
        <v>6.5129999999999999</v>
      </c>
      <c r="G63" s="5">
        <v>3429402413.0123</v>
      </c>
      <c r="H63" s="5">
        <v>32115018.8852969</v>
      </c>
      <c r="I63" s="5">
        <v>790344839.18818104</v>
      </c>
      <c r="J63" s="1">
        <v>7.4913465388300198</v>
      </c>
      <c r="K63" s="1">
        <v>6.2922805781800202</v>
      </c>
      <c r="L63" s="1">
        <v>27.644213441040701</v>
      </c>
      <c r="M63" s="1">
        <v>0.23</v>
      </c>
      <c r="N63" s="1">
        <v>-2.12</v>
      </c>
      <c r="O63" s="1">
        <v>1.6922008849729101E-7</v>
      </c>
      <c r="P63" s="1">
        <v>4.4882224621551502E-6</v>
      </c>
      <c r="Q63" s="7"/>
    </row>
    <row r="64" spans="1:17" x14ac:dyDescent="0.3">
      <c r="A64" s="1" t="str">
        <f>E64&amp;" at RT "&amp;F64</f>
        <v>411.26086 at RT 5.681</v>
      </c>
      <c r="B64" s="1" t="s">
        <v>73</v>
      </c>
      <c r="C64" s="1">
        <v>-4.34</v>
      </c>
      <c r="D64" s="1">
        <v>410.25362000000001</v>
      </c>
      <c r="E64" s="1">
        <v>411.26085999999998</v>
      </c>
      <c r="F64" s="1">
        <v>5.681</v>
      </c>
      <c r="G64" s="5">
        <v>27302587.888779599</v>
      </c>
      <c r="H64" s="5">
        <v>1255064287.43383</v>
      </c>
      <c r="I64" s="5">
        <v>3879782.7899901299</v>
      </c>
      <c r="J64" s="1">
        <v>28.954443009943901</v>
      </c>
      <c r="K64" s="1">
        <v>3.1697401564791501</v>
      </c>
      <c r="L64" s="1">
        <v>93.998495879280995</v>
      </c>
      <c r="M64" s="1">
        <v>0.14199999999999999</v>
      </c>
      <c r="N64" s="1">
        <v>-2.81</v>
      </c>
      <c r="O64" s="1">
        <v>1.60294581812326E-4</v>
      </c>
      <c r="P64" s="1">
        <v>2.0379049450795698E-3</v>
      </c>
      <c r="Q64" s="7"/>
    </row>
    <row r="65" spans="1:17" x14ac:dyDescent="0.3">
      <c r="A65" s="1" t="s">
        <v>54</v>
      </c>
      <c r="B65" s="1" t="s">
        <v>55</v>
      </c>
      <c r="C65" s="1">
        <v>0.71</v>
      </c>
      <c r="D65" s="1">
        <v>191.15227999999999</v>
      </c>
      <c r="E65" s="1">
        <v>192.15952999999999</v>
      </c>
      <c r="F65" s="1">
        <v>4.9139999999999997</v>
      </c>
      <c r="G65" s="5">
        <v>98986465.406564295</v>
      </c>
      <c r="H65" s="5">
        <v>1929987.91710855</v>
      </c>
      <c r="I65" s="5">
        <v>12091202.681951899</v>
      </c>
      <c r="J65" s="1">
        <v>2.6144446810300201</v>
      </c>
      <c r="K65" s="1">
        <v>6.4568840309420796</v>
      </c>
      <c r="L65" s="1">
        <v>23.024692568717899</v>
      </c>
      <c r="M65" s="1">
        <v>0.122</v>
      </c>
      <c r="N65" s="1">
        <v>-3.03</v>
      </c>
      <c r="O65" s="1">
        <v>1.9814150320485201E-11</v>
      </c>
      <c r="P65" s="1">
        <v>1.6328982808756999E-9</v>
      </c>
      <c r="Q65" s="7"/>
    </row>
    <row r="66" spans="1:17" x14ac:dyDescent="0.3">
      <c r="A66" s="1" t="str">
        <f>E66&amp;" at RT "&amp;F66</f>
        <v>329.25482 at RT 6.759</v>
      </c>
      <c r="B66" s="1" t="s">
        <v>37</v>
      </c>
      <c r="C66" s="1">
        <v>0.31</v>
      </c>
      <c r="D66" s="1">
        <v>328.24754000000001</v>
      </c>
      <c r="E66" s="1">
        <v>329.25482</v>
      </c>
      <c r="F66" s="1">
        <v>6.7590000000000003</v>
      </c>
      <c r="G66" s="5">
        <v>99428451.796443701</v>
      </c>
      <c r="H66" s="5">
        <v>11520761.979132799</v>
      </c>
      <c r="I66" s="5">
        <v>3446841.0083381999</v>
      </c>
      <c r="J66" s="1">
        <v>2.9419585300068301</v>
      </c>
      <c r="K66" s="1">
        <v>6.9281506882237096</v>
      </c>
      <c r="L66" s="1">
        <v>132.75044343729499</v>
      </c>
      <c r="M66" s="1">
        <v>3.5000000000000003E-2</v>
      </c>
      <c r="N66" s="1">
        <v>-4.8499999999999996</v>
      </c>
      <c r="O66" s="1">
        <v>3.9454522322701603E-4</v>
      </c>
      <c r="P66" s="1">
        <v>4.4737744599328798E-3</v>
      </c>
      <c r="Q66" s="7"/>
    </row>
    <row r="67" spans="1:17" x14ac:dyDescent="0.3">
      <c r="A67" s="2"/>
      <c r="B67" s="2"/>
      <c r="C67" s="2"/>
      <c r="D67" s="2"/>
      <c r="E67" s="2"/>
      <c r="F67" s="2"/>
      <c r="G67" s="6"/>
      <c r="H67" s="6"/>
      <c r="I67" s="6"/>
      <c r="J67" s="2"/>
      <c r="K67" s="2"/>
      <c r="L67" s="2"/>
      <c r="M67" s="2"/>
      <c r="N67" s="2"/>
      <c r="O67" s="2"/>
      <c r="P67" s="2"/>
    </row>
  </sheetData>
  <sortState ref="A2:P595">
    <sortCondition descending="1" ref="N2:N59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Compound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z Radkiewicz</dc:creator>
  <dc:description>Exported from file 240910_Filtr.pdResult using</dc:description>
  <cp:lastModifiedBy>Michał Turek</cp:lastModifiedBy>
  <dcterms:created xsi:type="dcterms:W3CDTF">2025-07-21T09:31:31Z</dcterms:created>
  <dcterms:modified xsi:type="dcterms:W3CDTF">2025-07-22T14:21:01Z</dcterms:modified>
</cp:coreProperties>
</file>